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/>
  <mc:AlternateContent xmlns:mc="http://schemas.openxmlformats.org/markup-compatibility/2006">
    <mc:Choice Requires="x15">
      <x15ac:absPath xmlns:x15ac="http://schemas.microsoft.com/office/spreadsheetml/2010/11/ac" url="/Users/DrV/Documents/Psych/Papers/Mine/Cortical_QSM/"/>
    </mc:Choice>
  </mc:AlternateContent>
  <xr:revisionPtr revIDLastSave="0" documentId="13_ncr:1_{506942B8-544F-864E-AB7A-6FE4C2C7B8F0}" xr6:coauthVersionLast="47" xr6:coauthVersionMax="47" xr10:uidLastSave="{00000000-0000-0000-0000-000000000000}"/>
  <bookViews>
    <workbookView xWindow="5220" yWindow="760" windowWidth="28800" windowHeight="21580" xr2:uid="{00000000-000D-0000-FFFF-FFFF00000000}"/>
  </bookViews>
  <sheets>
    <sheet name="Main" sheetId="1" r:id="rId1"/>
    <sheet name="Amyg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2" l="1"/>
  <c r="E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2" i="1"/>
</calcChain>
</file>

<file path=xl/sharedStrings.xml><?xml version="1.0" encoding="utf-8"?>
<sst xmlns="http://schemas.openxmlformats.org/spreadsheetml/2006/main" count="1497" uniqueCount="1160">
  <si>
    <t>001</t>
  </si>
  <si>
    <t>76 Controls, 73 Patients</t>
  </si>
  <si>
    <t>0.2425</t>
  </si>
  <si>
    <t>002</t>
  </si>
  <si>
    <t>0.4482</t>
  </si>
  <si>
    <t>003</t>
  </si>
  <si>
    <t>0.8430</t>
  </si>
  <si>
    <t>004</t>
  </si>
  <si>
    <t>0.7800</t>
  </si>
  <si>
    <t>005</t>
  </si>
  <si>
    <t>0.1654</t>
  </si>
  <si>
    <t>006</t>
  </si>
  <si>
    <t>0.2971</t>
  </si>
  <si>
    <t>007</t>
  </si>
  <si>
    <t>0.2927</t>
  </si>
  <si>
    <t>008</t>
  </si>
  <si>
    <t>0.2641</t>
  </si>
  <si>
    <t>009</t>
  </si>
  <si>
    <t>75 Controls, 73 Patients</t>
  </si>
  <si>
    <t>0.9685</t>
  </si>
  <si>
    <t>010</t>
  </si>
  <si>
    <t>0.6935</t>
  </si>
  <si>
    <t>011</t>
  </si>
  <si>
    <t>0.7615</t>
  </si>
  <si>
    <t>012</t>
  </si>
  <si>
    <t>74 Controls, 68 Patients</t>
  </si>
  <si>
    <t>0.9455</t>
  </si>
  <si>
    <t>013</t>
  </si>
  <si>
    <t>0.0641</t>
  </si>
  <si>
    <t>014</t>
  </si>
  <si>
    <t>0.9647</t>
  </si>
  <si>
    <t>015</t>
  </si>
  <si>
    <t>0.9082</t>
  </si>
  <si>
    <t>016</t>
  </si>
  <si>
    <t>0.7848</t>
  </si>
  <si>
    <t>017</t>
  </si>
  <si>
    <t>0.9495</t>
  </si>
  <si>
    <t>018</t>
  </si>
  <si>
    <t>0.9919</t>
  </si>
  <si>
    <t>019</t>
  </si>
  <si>
    <t>**0.0271**</t>
  </si>
  <si>
    <t>020</t>
  </si>
  <si>
    <t>74 Controls, 69 Patients</t>
  </si>
  <si>
    <t>0.3294</t>
  </si>
  <si>
    <t>021</t>
  </si>
  <si>
    <t>0.0617</t>
  </si>
  <si>
    <t>022</t>
  </si>
  <si>
    <t>0.1110</t>
  </si>
  <si>
    <t>023</t>
  </si>
  <si>
    <t>0.1034</t>
  </si>
  <si>
    <t>024</t>
  </si>
  <si>
    <t>0.0511</t>
  </si>
  <si>
    <t>025</t>
  </si>
  <si>
    <t>**0.0157**</t>
  </si>
  <si>
    <t>026</t>
  </si>
  <si>
    <t>75 Controls, 69 Patients</t>
  </si>
  <si>
    <t>0.2384</t>
  </si>
  <si>
    <t>027</t>
  </si>
  <si>
    <t>0.8977</t>
  </si>
  <si>
    <t>028</t>
  </si>
  <si>
    <t>**0.0238**</t>
  </si>
  <si>
    <t>029</t>
  </si>
  <si>
    <t>0.6038</t>
  </si>
  <si>
    <t>030</t>
  </si>
  <si>
    <t>0.5361</t>
  </si>
  <si>
    <t>031</t>
  </si>
  <si>
    <t>0.5862</t>
  </si>
  <si>
    <t>032</t>
  </si>
  <si>
    <t>0.8560</t>
  </si>
  <si>
    <t>033</t>
  </si>
  <si>
    <t>0.7843</t>
  </si>
  <si>
    <t>034</t>
  </si>
  <si>
    <t>0.7384</t>
  </si>
  <si>
    <t>035</t>
  </si>
  <si>
    <t>0.5462</t>
  </si>
  <si>
    <t>036</t>
  </si>
  <si>
    <t>0.3015</t>
  </si>
  <si>
    <t>037</t>
  </si>
  <si>
    <t>0.7907</t>
  </si>
  <si>
    <t>038</t>
  </si>
  <si>
    <t>0.4161</t>
  </si>
  <si>
    <t>039</t>
  </si>
  <si>
    <t>0.2127</t>
  </si>
  <si>
    <t>040</t>
  </si>
  <si>
    <t>0.6611</t>
  </si>
  <si>
    <t>041</t>
  </si>
  <si>
    <t>**0.0402**</t>
  </si>
  <si>
    <t>042</t>
  </si>
  <si>
    <t>0.6963</t>
  </si>
  <si>
    <t>043</t>
  </si>
  <si>
    <t>75 Controls, 72 Patients</t>
  </si>
  <si>
    <t>0.1540</t>
  </si>
  <si>
    <t>044</t>
  </si>
  <si>
    <t>0.1735</t>
  </si>
  <si>
    <t>045</t>
  </si>
  <si>
    <t>0.7490</t>
  </si>
  <si>
    <t>046</t>
  </si>
  <si>
    <t>0.9142</t>
  </si>
  <si>
    <t>047</t>
  </si>
  <si>
    <t>0.3607</t>
  </si>
  <si>
    <t>048</t>
  </si>
  <si>
    <t>0.9216</t>
  </si>
  <si>
    <t>049</t>
  </si>
  <si>
    <t>0.5217</t>
  </si>
  <si>
    <t>050</t>
  </si>
  <si>
    <t>0.1792</t>
  </si>
  <si>
    <t>051</t>
  </si>
  <si>
    <t>0.5450</t>
  </si>
  <si>
    <t>052</t>
  </si>
  <si>
    <t>0.8601</t>
  </si>
  <si>
    <t>053</t>
  </si>
  <si>
    <t>0.3253</t>
  </si>
  <si>
    <t>054</t>
  </si>
  <si>
    <t>0.4756</t>
  </si>
  <si>
    <t>055</t>
  </si>
  <si>
    <t>0.2171</t>
  </si>
  <si>
    <t>056</t>
  </si>
  <si>
    <t>0.8927</t>
  </si>
  <si>
    <t>057</t>
  </si>
  <si>
    <t>0.0766</t>
  </si>
  <si>
    <t>058</t>
  </si>
  <si>
    <t>0.1128</t>
  </si>
  <si>
    <t>059</t>
  </si>
  <si>
    <t>**0.0316**</t>
  </si>
  <si>
    <t>060</t>
  </si>
  <si>
    <t>0.2132</t>
  </si>
  <si>
    <t>061</t>
  </si>
  <si>
    <t>0.2713</t>
  </si>
  <si>
    <t>062</t>
  </si>
  <si>
    <t>73 Controls, 71 Patients</t>
  </si>
  <si>
    <t>0.9932</t>
  </si>
  <si>
    <t>063</t>
  </si>
  <si>
    <t>0.4027</t>
  </si>
  <si>
    <t>064</t>
  </si>
  <si>
    <t>0.4624</t>
  </si>
  <si>
    <t>065</t>
  </si>
  <si>
    <t>0.5301</t>
  </si>
  <si>
    <t>066</t>
  </si>
  <si>
    <t>0.5554</t>
  </si>
  <si>
    <t>067</t>
  </si>
  <si>
    <t>0.8363</t>
  </si>
  <si>
    <t>068</t>
  </si>
  <si>
    <t>0.2383</t>
  </si>
  <si>
    <t>069</t>
  </si>
  <si>
    <t>0.5893</t>
  </si>
  <si>
    <t>070</t>
  </si>
  <si>
    <t>0.7645</t>
  </si>
  <si>
    <t>071</t>
  </si>
  <si>
    <t>0.6755</t>
  </si>
  <si>
    <t>072</t>
  </si>
  <si>
    <t>0.7335</t>
  </si>
  <si>
    <t>073</t>
  </si>
  <si>
    <t>0.5109</t>
  </si>
  <si>
    <t>074</t>
  </si>
  <si>
    <t>0.2948</t>
  </si>
  <si>
    <t>075</t>
  </si>
  <si>
    <t>0.6203</t>
  </si>
  <si>
    <t>076</t>
  </si>
  <si>
    <t>0.5982</t>
  </si>
  <si>
    <t>077</t>
  </si>
  <si>
    <t>76 Controls, 72 Patients</t>
  </si>
  <si>
    <t>0.6103</t>
  </si>
  <si>
    <t>078</t>
  </si>
  <si>
    <t>0.7564</t>
  </si>
  <si>
    <t>079</t>
  </si>
  <si>
    <t>0.1088</t>
  </si>
  <si>
    <t>080</t>
  </si>
  <si>
    <t>0.7280</t>
  </si>
  <si>
    <t>081</t>
  </si>
  <si>
    <t>0.6347</t>
  </si>
  <si>
    <t>082</t>
  </si>
  <si>
    <t>58 Controls, 57 Patients</t>
  </si>
  <si>
    <t>0.2241</t>
  </si>
  <si>
    <t>083</t>
  </si>
  <si>
    <t>58 Controls, 58 Patients</t>
  </si>
  <si>
    <t>0.8386</t>
  </si>
  <si>
    <t>084</t>
  </si>
  <si>
    <t>25 Controls, 37 Patients</t>
  </si>
  <si>
    <t>085</t>
  </si>
  <si>
    <t>0.1777</t>
  </si>
  <si>
    <t>086</t>
  </si>
  <si>
    <t>0.1471</t>
  </si>
  <si>
    <t>087</t>
  </si>
  <si>
    <t>0.3178</t>
  </si>
  <si>
    <t>088</t>
  </si>
  <si>
    <t>**0.0216**</t>
  </si>
  <si>
    <t>089</t>
  </si>
  <si>
    <t>0.2704</t>
  </si>
  <si>
    <t>090</t>
  </si>
  <si>
    <t>74 Controls, 71 Patients</t>
  </si>
  <si>
    <t>0.4816</t>
  </si>
  <si>
    <t>091</t>
  </si>
  <si>
    <t>092</t>
  </si>
  <si>
    <t>5 Controls, 5 Patients</t>
  </si>
  <si>
    <t>093</t>
  </si>
  <si>
    <t>63 Controls, 63 Patients</t>
  </si>
  <si>
    <t>0.9571</t>
  </si>
  <si>
    <t>094</t>
  </si>
  <si>
    <t>26 Controls, 22 Patients</t>
  </si>
  <si>
    <t>095</t>
  </si>
  <si>
    <t>1 Controls, 0 Patients</t>
  </si>
  <si>
    <t>096</t>
  </si>
  <si>
    <t>0.3002</t>
  </si>
  <si>
    <t>097</t>
  </si>
  <si>
    <t>**0.0002**</t>
  </si>
  <si>
    <t>098</t>
  </si>
  <si>
    <t>0.9382</t>
  </si>
  <si>
    <t>099</t>
  </si>
  <si>
    <t>**0.0021**</t>
  </si>
  <si>
    <t>100</t>
  </si>
  <si>
    <t>**0.0000**</t>
  </si>
  <si>
    <t>101</t>
  </si>
  <si>
    <t>0.7882</t>
  </si>
  <si>
    <t>102</t>
  </si>
  <si>
    <t>0.5706</t>
  </si>
  <si>
    <t>103</t>
  </si>
  <si>
    <t>0.1601</t>
  </si>
  <si>
    <t>104</t>
  </si>
  <si>
    <t>0.1978</t>
  </si>
  <si>
    <t>105</t>
  </si>
  <si>
    <t>**0.0203**</t>
  </si>
  <si>
    <t>106</t>
  </si>
  <si>
    <t>0.0869</t>
  </si>
  <si>
    <t>107</t>
  </si>
  <si>
    <t>0.8696</t>
  </si>
  <si>
    <t>108</t>
  </si>
  <si>
    <t>0.7896</t>
  </si>
  <si>
    <t>109</t>
  </si>
  <si>
    <t>0.1263</t>
  </si>
  <si>
    <t>110</t>
  </si>
  <si>
    <t>0.2860</t>
  </si>
  <si>
    <t>111</t>
  </si>
  <si>
    <t>0.9148</t>
  </si>
  <si>
    <t>112</t>
  </si>
  <si>
    <t>0.0552</t>
  </si>
  <si>
    <t>113</t>
  </si>
  <si>
    <t>0.1231</t>
  </si>
  <si>
    <t>114</t>
  </si>
  <si>
    <t>0.9389</t>
  </si>
  <si>
    <t>115</t>
  </si>
  <si>
    <t>0.0624</t>
  </si>
  <si>
    <t>116</t>
  </si>
  <si>
    <t>**0.0100**</t>
  </si>
  <si>
    <t>117</t>
  </si>
  <si>
    <t>0.4780</t>
  </si>
  <si>
    <t>118</t>
  </si>
  <si>
    <t>0.8510</t>
  </si>
  <si>
    <t>119</t>
  </si>
  <si>
    <t>**0.0415**</t>
  </si>
  <si>
    <t>120</t>
  </si>
  <si>
    <t>0.6317</t>
  </si>
  <si>
    <t>121</t>
  </si>
  <si>
    <t>0.2591</t>
  </si>
  <si>
    <t>122</t>
  </si>
  <si>
    <t>0.5075</t>
  </si>
  <si>
    <t>123</t>
  </si>
  <si>
    <t>0.6644</t>
  </si>
  <si>
    <t>124</t>
  </si>
  <si>
    <t>0.1062</t>
  </si>
  <si>
    <t>125</t>
  </si>
  <si>
    <t>0.6213</t>
  </si>
  <si>
    <t>126</t>
  </si>
  <si>
    <t>0.6756</t>
  </si>
  <si>
    <t>127</t>
  </si>
  <si>
    <t>0.7389</t>
  </si>
  <si>
    <t>128</t>
  </si>
  <si>
    <t>0.5106</t>
  </si>
  <si>
    <t>129</t>
  </si>
  <si>
    <t>0.4896</t>
  </si>
  <si>
    <t>130</t>
  </si>
  <si>
    <t>0.4707</t>
  </si>
  <si>
    <t>131</t>
  </si>
  <si>
    <t>0.5179</t>
  </si>
  <si>
    <t>132</t>
  </si>
  <si>
    <t>0.2751</t>
  </si>
  <si>
    <t>133</t>
  </si>
  <si>
    <t>134</t>
  </si>
  <si>
    <t>135</t>
  </si>
  <si>
    <t>33 Controls, 37 Patients</t>
  </si>
  <si>
    <t>136</t>
  </si>
  <si>
    <t>0.6593</t>
  </si>
  <si>
    <t>137</t>
  </si>
  <si>
    <t>0.3027</t>
  </si>
  <si>
    <t>138</t>
  </si>
  <si>
    <t>**0.0442**</t>
  </si>
  <si>
    <t>139</t>
  </si>
  <si>
    <t>0.1123</t>
  </si>
  <si>
    <t>140</t>
  </si>
  <si>
    <t>0.5268</t>
  </si>
  <si>
    <t>141</t>
  </si>
  <si>
    <t>0.2217</t>
  </si>
  <si>
    <t>142</t>
  </si>
  <si>
    <t>0.3256</t>
  </si>
  <si>
    <t>143</t>
  </si>
  <si>
    <t>0.8347</t>
  </si>
  <si>
    <t>144</t>
  </si>
  <si>
    <t>0.1884</t>
  </si>
  <si>
    <t>145</t>
  </si>
  <si>
    <t>0.9906</t>
  </si>
  <si>
    <t>146</t>
  </si>
  <si>
    <t>0.4801</t>
  </si>
  <si>
    <t>147</t>
  </si>
  <si>
    <t>148</t>
  </si>
  <si>
    <t>69 Controls, 66 Patients</t>
  </si>
  <si>
    <t>0.9904</t>
  </si>
  <si>
    <t>149</t>
  </si>
  <si>
    <t>0.8370</t>
  </si>
  <si>
    <t>150</t>
  </si>
  <si>
    <t>0.1260</t>
  </si>
  <si>
    <t>151</t>
  </si>
  <si>
    <t>13 Controls, 19 Patients</t>
  </si>
  <si>
    <t>152</t>
  </si>
  <si>
    <t>63 Controls, 66 Patients</t>
  </si>
  <si>
    <t>0.1615</t>
  </si>
  <si>
    <t>153</t>
  </si>
  <si>
    <t>0.8711</t>
  </si>
  <si>
    <t>154</t>
  </si>
  <si>
    <t>0.4432</t>
  </si>
  <si>
    <t>155</t>
  </si>
  <si>
    <t>74 Controls, 73 Patients</t>
  </si>
  <si>
    <t>0.4980</t>
  </si>
  <si>
    <t>156</t>
  </si>
  <si>
    <t>157</t>
  </si>
  <si>
    <t>1 Controls, 2 Patients</t>
  </si>
  <si>
    <t>158</t>
  </si>
  <si>
    <t>0.2382</t>
  </si>
  <si>
    <t>159</t>
  </si>
  <si>
    <t>0.0588</t>
  </si>
  <si>
    <t>160</t>
  </si>
  <si>
    <t>0.3612</t>
  </si>
  <si>
    <t>161</t>
  </si>
  <si>
    <t>73 Controls, 72 Patients</t>
  </si>
  <si>
    <t>162</t>
  </si>
  <si>
    <t>37 Controls, 44 Patients</t>
  </si>
  <si>
    <t>163</t>
  </si>
  <si>
    <t>0.0522</t>
  </si>
  <si>
    <t>164</t>
  </si>
  <si>
    <t>0.0605</t>
  </si>
  <si>
    <t>165</t>
  </si>
  <si>
    <t>0.9038</t>
  </si>
  <si>
    <t>166</t>
  </si>
  <si>
    <t>0.2894</t>
  </si>
  <si>
    <t>167</t>
  </si>
  <si>
    <t>0.3668</t>
  </si>
  <si>
    <t>168</t>
  </si>
  <si>
    <t>0.7565</t>
  </si>
  <si>
    <t>169</t>
  </si>
  <si>
    <t>0.9233</t>
  </si>
  <si>
    <t>170</t>
  </si>
  <si>
    <t>0.2194</t>
  </si>
  <si>
    <t>171</t>
  </si>
  <si>
    <t>0.8876</t>
  </si>
  <si>
    <t>172</t>
  </si>
  <si>
    <t>0.1697</t>
  </si>
  <si>
    <t>173</t>
  </si>
  <si>
    <t>0.7968</t>
  </si>
  <si>
    <t>174</t>
  </si>
  <si>
    <t>0.2113</t>
  </si>
  <si>
    <t>175</t>
  </si>
  <si>
    <t>0.7084</t>
  </si>
  <si>
    <t>176</t>
  </si>
  <si>
    <t>0.1090</t>
  </si>
  <si>
    <t>177</t>
  </si>
  <si>
    <t>0.9200</t>
  </si>
  <si>
    <t>178</t>
  </si>
  <si>
    <t>0.8867</t>
  </si>
  <si>
    <t>179</t>
  </si>
  <si>
    <t>0.2781</t>
  </si>
  <si>
    <t>180</t>
  </si>
  <si>
    <t>0.7100</t>
  </si>
  <si>
    <t>181</t>
  </si>
  <si>
    <t>0.5998</t>
  </si>
  <si>
    <t>182</t>
  </si>
  <si>
    <t>0.6330</t>
  </si>
  <si>
    <t>183</t>
  </si>
  <si>
    <t>0.6087</t>
  </si>
  <si>
    <t>184</t>
  </si>
  <si>
    <t>0.2583</t>
  </si>
  <si>
    <t>185</t>
  </si>
  <si>
    <t>0.6405</t>
  </si>
  <si>
    <t>186</t>
  </si>
  <si>
    <t>**0.0302**</t>
  </si>
  <si>
    <t>187</t>
  </si>
  <si>
    <t>0.4977</t>
  </si>
  <si>
    <t>188</t>
  </si>
  <si>
    <t>0.0707</t>
  </si>
  <si>
    <t>189</t>
  </si>
  <si>
    <t>76 Controls, 71 Patients</t>
  </si>
  <si>
    <t>0.2646</t>
  </si>
  <si>
    <t>190</t>
  </si>
  <si>
    <t>0.9286</t>
  </si>
  <si>
    <t>191</t>
  </si>
  <si>
    <t>0.4130</t>
  </si>
  <si>
    <t>192</t>
  </si>
  <si>
    <t>61 Controls, 60 Patients</t>
  </si>
  <si>
    <t>0.3331</t>
  </si>
  <si>
    <t>193</t>
  </si>
  <si>
    <t>0.9476</t>
  </si>
  <si>
    <t>194</t>
  </si>
  <si>
    <t>0.4858</t>
  </si>
  <si>
    <t>195</t>
  </si>
  <si>
    <t>0.8811</t>
  </si>
  <si>
    <t>196</t>
  </si>
  <si>
    <t>0.9162</t>
  </si>
  <si>
    <t>197</t>
  </si>
  <si>
    <t>0.8367</t>
  </si>
  <si>
    <t>198</t>
  </si>
  <si>
    <t>0.2195</t>
  </si>
  <si>
    <t>199</t>
  </si>
  <si>
    <t>0.5508</t>
  </si>
  <si>
    <t>200</t>
  </si>
  <si>
    <t>73 Controls, 70 Patients</t>
  </si>
  <si>
    <t>0.5278</t>
  </si>
  <si>
    <t>201</t>
  </si>
  <si>
    <t>0.8837</t>
  </si>
  <si>
    <t>202</t>
  </si>
  <si>
    <t>0.4667</t>
  </si>
  <si>
    <t>203</t>
  </si>
  <si>
    <t>0.1426</t>
  </si>
  <si>
    <t>204</t>
  </si>
  <si>
    <t>0.5360</t>
  </si>
  <si>
    <t>205</t>
  </si>
  <si>
    <t>0.4403</t>
  </si>
  <si>
    <t>206</t>
  </si>
  <si>
    <t>71 Controls, 69 Patients</t>
  </si>
  <si>
    <t>207</t>
  </si>
  <si>
    <t>0.2147</t>
  </si>
  <si>
    <t>208</t>
  </si>
  <si>
    <t>0.4725</t>
  </si>
  <si>
    <t>209</t>
  </si>
  <si>
    <t>0.9245</t>
  </si>
  <si>
    <t>210</t>
  </si>
  <si>
    <t>0.8032</t>
  </si>
  <si>
    <t>211</t>
  </si>
  <si>
    <t>0.7986</t>
  </si>
  <si>
    <t>212</t>
  </si>
  <si>
    <t>0.2219</t>
  </si>
  <si>
    <t>213</t>
  </si>
  <si>
    <t>0.6380</t>
  </si>
  <si>
    <t>214</t>
  </si>
  <si>
    <t>0.1111</t>
  </si>
  <si>
    <t>215</t>
  </si>
  <si>
    <t>0.5277</t>
  </si>
  <si>
    <t>216</t>
  </si>
  <si>
    <t>0.7188</t>
  </si>
  <si>
    <t>217</t>
  </si>
  <si>
    <t>0.3465</t>
  </si>
  <si>
    <t>218</t>
  </si>
  <si>
    <t>0.9897</t>
  </si>
  <si>
    <t>219</t>
  </si>
  <si>
    <t>0.9600</t>
  </si>
  <si>
    <t>220</t>
  </si>
  <si>
    <t>0.8565</t>
  </si>
  <si>
    <t>221</t>
  </si>
  <si>
    <t>0.6000</t>
  </si>
  <si>
    <t>222</t>
  </si>
  <si>
    <t>0.7609</t>
  </si>
  <si>
    <t>223</t>
  </si>
  <si>
    <t>0.0973</t>
  </si>
  <si>
    <t>224</t>
  </si>
  <si>
    <t>0.2973</t>
  </si>
  <si>
    <t>225</t>
  </si>
  <si>
    <t>0.9327</t>
  </si>
  <si>
    <t>226</t>
  </si>
  <si>
    <t>0.8357</t>
  </si>
  <si>
    <t>227</t>
  </si>
  <si>
    <t>0.8683</t>
  </si>
  <si>
    <t>228</t>
  </si>
  <si>
    <t>0.7210</t>
  </si>
  <si>
    <t>229</t>
  </si>
  <si>
    <t>0.6743</t>
  </si>
  <si>
    <t>230</t>
  </si>
  <si>
    <t>0.9662</t>
  </si>
  <si>
    <t>231</t>
  </si>
  <si>
    <t>0.8135</t>
  </si>
  <si>
    <t>232</t>
  </si>
  <si>
    <t>0.6015</t>
  </si>
  <si>
    <t>233</t>
  </si>
  <si>
    <t>0.9357</t>
  </si>
  <si>
    <t>234</t>
  </si>
  <si>
    <t>0.4223</t>
  </si>
  <si>
    <t>235</t>
  </si>
  <si>
    <t>0.3021</t>
  </si>
  <si>
    <t>236</t>
  </si>
  <si>
    <t>0.7711</t>
  </si>
  <si>
    <t>237</t>
  </si>
  <si>
    <t>0.3656</t>
  </si>
  <si>
    <t>238</t>
  </si>
  <si>
    <t>0.1017</t>
  </si>
  <si>
    <t>239</t>
  </si>
  <si>
    <t>0.2606</t>
  </si>
  <si>
    <t>240</t>
  </si>
  <si>
    <t>0.2272</t>
  </si>
  <si>
    <t>241</t>
  </si>
  <si>
    <t>0.1142</t>
  </si>
  <si>
    <t>242</t>
  </si>
  <si>
    <t>0.5072</t>
  </si>
  <si>
    <t>243</t>
  </si>
  <si>
    <t>0.9683</t>
  </si>
  <si>
    <t>244</t>
  </si>
  <si>
    <t>0.6198</t>
  </si>
  <si>
    <t>245</t>
  </si>
  <si>
    <t>0.8770</t>
  </si>
  <si>
    <t>246</t>
  </si>
  <si>
    <t>0.3757</t>
  </si>
  <si>
    <t>247</t>
  </si>
  <si>
    <t>0.2153</t>
  </si>
  <si>
    <t>248</t>
  </si>
  <si>
    <t>0.5024</t>
  </si>
  <si>
    <t>249</t>
  </si>
  <si>
    <t>0.5403</t>
  </si>
  <si>
    <t>250</t>
  </si>
  <si>
    <t>**0.0237**</t>
  </si>
  <si>
    <t>251</t>
  </si>
  <si>
    <t>0.4995</t>
  </si>
  <si>
    <t>252</t>
  </si>
  <si>
    <t>**0.0343**</t>
  </si>
  <si>
    <t>253</t>
  </si>
  <si>
    <t>0.4256</t>
  </si>
  <si>
    <t>254</t>
  </si>
  <si>
    <t>**0.0359**</t>
  </si>
  <si>
    <t>255</t>
  </si>
  <si>
    <t>0.3746</t>
  </si>
  <si>
    <t>256</t>
  </si>
  <si>
    <t>0.7664</t>
  </si>
  <si>
    <t>257</t>
  </si>
  <si>
    <t>0.2600</t>
  </si>
  <si>
    <t>258</t>
  </si>
  <si>
    <t>0.1391</t>
  </si>
  <si>
    <t>259</t>
  </si>
  <si>
    <t>0.7544</t>
  </si>
  <si>
    <t>260</t>
  </si>
  <si>
    <t>0.6394</t>
  </si>
  <si>
    <t>261</t>
  </si>
  <si>
    <t>0.6104</t>
  </si>
  <si>
    <t>262</t>
  </si>
  <si>
    <t>64 Controls, 66 Patients</t>
  </si>
  <si>
    <t>263</t>
  </si>
  <si>
    <t>58 Controls, 63 Patients</t>
  </si>
  <si>
    <t>0.1298</t>
  </si>
  <si>
    <t>264</t>
  </si>
  <si>
    <t>32 Controls, 31 Patients</t>
  </si>
  <si>
    <t>265</t>
  </si>
  <si>
    <t>0.9946</t>
  </si>
  <si>
    <t>266</t>
  </si>
  <si>
    <t>0.3564</t>
  </si>
  <si>
    <t>267</t>
  </si>
  <si>
    <t>0.9985</t>
  </si>
  <si>
    <t>268</t>
  </si>
  <si>
    <t>269</t>
  </si>
  <si>
    <t>69 Controls, 69 Patients</t>
  </si>
  <si>
    <t>**0.0243**</t>
  </si>
  <si>
    <t>270</t>
  </si>
  <si>
    <t>67 Controls, 71 Patients</t>
  </si>
  <si>
    <t>0.2832</t>
  </si>
  <si>
    <t>271</t>
  </si>
  <si>
    <t>74 Controls, 70 Patients</t>
  </si>
  <si>
    <t>0.9620</t>
  </si>
  <si>
    <t>272</t>
  </si>
  <si>
    <t>10 Controls, 18 Patients</t>
  </si>
  <si>
    <t>273</t>
  </si>
  <si>
    <t>274</t>
  </si>
  <si>
    <t>15 Controls, 18 Patients</t>
  </si>
  <si>
    <t>275</t>
  </si>
  <si>
    <t>1 Controls, 1 Patients</t>
  </si>
  <si>
    <t>276</t>
  </si>
  <si>
    <t>0.4640</t>
  </si>
  <si>
    <t>277</t>
  </si>
  <si>
    <t>0.5510</t>
  </si>
  <si>
    <t>278</t>
  </si>
  <si>
    <t>0.8436</t>
  </si>
  <si>
    <t>279</t>
  </si>
  <si>
    <t>0.6142</t>
  </si>
  <si>
    <t>280</t>
  </si>
  <si>
    <t>281</t>
  </si>
  <si>
    <t>0.5323</t>
  </si>
  <si>
    <t>282</t>
  </si>
  <si>
    <t>0.5994</t>
  </si>
  <si>
    <t>283</t>
  </si>
  <si>
    <t>0.2994</t>
  </si>
  <si>
    <t>284</t>
  </si>
  <si>
    <t>0.5748</t>
  </si>
  <si>
    <t>285</t>
  </si>
  <si>
    <t>0.7873</t>
  </si>
  <si>
    <t>286</t>
  </si>
  <si>
    <t>0.9324</t>
  </si>
  <si>
    <t>287</t>
  </si>
  <si>
    <t>0.6296</t>
  </si>
  <si>
    <t>288</t>
  </si>
  <si>
    <t>0.4866</t>
  </si>
  <si>
    <t>289</t>
  </si>
  <si>
    <t>0.3325</t>
  </si>
  <si>
    <t>290</t>
  </si>
  <si>
    <t>0.5973</t>
  </si>
  <si>
    <t>291</t>
  </si>
  <si>
    <t>0.6879</t>
  </si>
  <si>
    <t>292</t>
  </si>
  <si>
    <t>0.3155</t>
  </si>
  <si>
    <t>293</t>
  </si>
  <si>
    <t>0.0662</t>
  </si>
  <si>
    <t>294</t>
  </si>
  <si>
    <t>0.4693</t>
  </si>
  <si>
    <t>295</t>
  </si>
  <si>
    <t>0.6441</t>
  </si>
  <si>
    <t>296</t>
  </si>
  <si>
    <t>0.4553</t>
  </si>
  <si>
    <t>297</t>
  </si>
  <si>
    <t>0.6420</t>
  </si>
  <si>
    <t>298</t>
  </si>
  <si>
    <t>0.8839</t>
  </si>
  <si>
    <t>299</t>
  </si>
  <si>
    <t>0.5259</t>
  </si>
  <si>
    <t>300</t>
  </si>
  <si>
    <t>0.3641</t>
  </si>
  <si>
    <t>301</t>
  </si>
  <si>
    <t>0.3751</t>
  </si>
  <si>
    <t>302</t>
  </si>
  <si>
    <t>0.8348</t>
  </si>
  <si>
    <t>303</t>
  </si>
  <si>
    <t>0.6239</t>
  </si>
  <si>
    <t>304</t>
  </si>
  <si>
    <t>0.9728</t>
  </si>
  <si>
    <t>305</t>
  </si>
  <si>
    <t>0.6436</t>
  </si>
  <si>
    <t>306</t>
  </si>
  <si>
    <t>0.8985</t>
  </si>
  <si>
    <t>307</t>
  </si>
  <si>
    <t>0.6464</t>
  </si>
  <si>
    <t>308</t>
  </si>
  <si>
    <t>0.9149</t>
  </si>
  <si>
    <t>309</t>
  </si>
  <si>
    <t>0.3438</t>
  </si>
  <si>
    <t>310</t>
  </si>
  <si>
    <t>0.1456</t>
  </si>
  <si>
    <t>311</t>
  </si>
  <si>
    <t>0.2459</t>
  </si>
  <si>
    <t>312</t>
  </si>
  <si>
    <t>0.4804</t>
  </si>
  <si>
    <t>313</t>
  </si>
  <si>
    <t>0.3087</t>
  </si>
  <si>
    <t>314</t>
  </si>
  <si>
    <t>0.8416</t>
  </si>
  <si>
    <t>315</t>
  </si>
  <si>
    <t>56 Controls, 56 Patients</t>
  </si>
  <si>
    <t>0.2260</t>
  </si>
  <si>
    <t>316</t>
  </si>
  <si>
    <t>0.4224</t>
  </si>
  <si>
    <t>317</t>
  </si>
  <si>
    <t>0.2799</t>
  </si>
  <si>
    <t>318</t>
  </si>
  <si>
    <t>0.3793</t>
  </si>
  <si>
    <t>319</t>
  </si>
  <si>
    <t>0.0796</t>
  </si>
  <si>
    <t>320</t>
  </si>
  <si>
    <t>0.2288</t>
  </si>
  <si>
    <t>321</t>
  </si>
  <si>
    <t>0.5659</t>
  </si>
  <si>
    <t>322</t>
  </si>
  <si>
    <t>0.2015</t>
  </si>
  <si>
    <t>323</t>
  </si>
  <si>
    <t>0.4274</t>
  </si>
  <si>
    <t>324</t>
  </si>
  <si>
    <t>0.9270</t>
  </si>
  <si>
    <t>325</t>
  </si>
  <si>
    <t>0.8085</t>
  </si>
  <si>
    <t>326</t>
  </si>
  <si>
    <t>327</t>
  </si>
  <si>
    <t>0.7551</t>
  </si>
  <si>
    <t>328</t>
  </si>
  <si>
    <t>66 Controls, 71 Patients</t>
  </si>
  <si>
    <t>0.8216</t>
  </si>
  <si>
    <t>329</t>
  </si>
  <si>
    <t>330</t>
  </si>
  <si>
    <t>331</t>
  </si>
  <si>
    <t>2 Controls, 3 Patients</t>
  </si>
  <si>
    <t>332</t>
  </si>
  <si>
    <t>63 Controls, 60 Patients</t>
  </si>
  <si>
    <t>0.4149</t>
  </si>
  <si>
    <t>333</t>
  </si>
  <si>
    <t>55 Controls, 56 Patients</t>
  </si>
  <si>
    <t>0.5115</t>
  </si>
  <si>
    <t>334</t>
  </si>
  <si>
    <t>0.9705</t>
  </si>
  <si>
    <t>335</t>
  </si>
  <si>
    <t>69 Controls, 72 Patients</t>
  </si>
  <si>
    <t>336</t>
  </si>
  <si>
    <t>48 Controls, 53 Patients</t>
  </si>
  <si>
    <t>337</t>
  </si>
  <si>
    <t>338</t>
  </si>
  <si>
    <t>0.6525</t>
  </si>
  <si>
    <t>339</t>
  </si>
  <si>
    <t>0.2309</t>
  </si>
  <si>
    <t>340</t>
  </si>
  <si>
    <t>341</t>
  </si>
  <si>
    <t>42 Controls, 47 Patients</t>
  </si>
  <si>
    <t>342</t>
  </si>
  <si>
    <t>47 Controls, 54 Patients</t>
  </si>
  <si>
    <t>343</t>
  </si>
  <si>
    <t>0.6457</t>
  </si>
  <si>
    <t>344</t>
  </si>
  <si>
    <t>345</t>
  </si>
  <si>
    <t>0.1047</t>
  </si>
  <si>
    <t>346</t>
  </si>
  <si>
    <t>0.5009</t>
  </si>
  <si>
    <t>347</t>
  </si>
  <si>
    <t>0.3448</t>
  </si>
  <si>
    <t>348</t>
  </si>
  <si>
    <t>0.7229</t>
  </si>
  <si>
    <t>349</t>
  </si>
  <si>
    <t>0.5943</t>
  </si>
  <si>
    <t>350</t>
  </si>
  <si>
    <t>0.8489</t>
  </si>
  <si>
    <t>351</t>
  </si>
  <si>
    <t>0.2164</t>
  </si>
  <si>
    <t>352</t>
  </si>
  <si>
    <t>0.5767</t>
  </si>
  <si>
    <t>353</t>
  </si>
  <si>
    <t>0.5702</t>
  </si>
  <si>
    <t>354</t>
  </si>
  <si>
    <t>0.5795</t>
  </si>
  <si>
    <t>355</t>
  </si>
  <si>
    <t>0.0810</t>
  </si>
  <si>
    <t>356</t>
  </si>
  <si>
    <t>0.5219</t>
  </si>
  <si>
    <t>357</t>
  </si>
  <si>
    <t>0.6526</t>
  </si>
  <si>
    <t>358</t>
  </si>
  <si>
    <t>359</t>
  </si>
  <si>
    <t>0.6283</t>
  </si>
  <si>
    <t>360</t>
  </si>
  <si>
    <t>0.8656</t>
  </si>
  <si>
    <t>387</t>
  </si>
  <si>
    <t>0.7090</t>
  </si>
  <si>
    <t>420</t>
  </si>
  <si>
    <t>0.3597</t>
  </si>
  <si>
    <t>Visual_L</t>
  </si>
  <si>
    <t>Primary_Visual_Cortex_L</t>
  </si>
  <si>
    <t>Second_Visual_Area_L</t>
  </si>
  <si>
    <t>Third_Visual_Area_L</t>
  </si>
  <si>
    <t>Fourth_Visual_Area_L</t>
  </si>
  <si>
    <t>IntraParietal_Sulcus_Area_1_L</t>
  </si>
  <si>
    <t>Area_V3A_L</t>
  </si>
  <si>
    <t>Area_V3B_L</t>
  </si>
  <si>
    <t>Sixth_Visual_Area_L</t>
  </si>
  <si>
    <t>Area_V6A_L</t>
  </si>
  <si>
    <t>Seventh_Visual_Area_L</t>
  </si>
  <si>
    <t>Fusiform_Face_Complex_L</t>
  </si>
  <si>
    <t>Posterior_InferoTemporal_complex_L</t>
  </si>
  <si>
    <t>Eighth_Visual_Area_L</t>
  </si>
  <si>
    <t>VentroMedial_Visual_Area_1_L</t>
  </si>
  <si>
    <t>VentroMedial_Visual_Area_2_L</t>
  </si>
  <si>
    <t>VentroMedial_Visual_Area_3_L</t>
  </si>
  <si>
    <t>Ventral_Visual_Complex_L</t>
  </si>
  <si>
    <t>Area_FST_L</t>
  </si>
  <si>
    <t>Area_Lateral_Occipital_1_L</t>
  </si>
  <si>
    <t>Area_Lateral_Occipital_2_L</t>
  </si>
  <si>
    <t>Area_Lateral_Occipital_3_L</t>
  </si>
  <si>
    <t>Medial_Superior_Temporal_Area_L</t>
  </si>
  <si>
    <t>Middle_Temporal_Area_L</t>
  </si>
  <si>
    <t>Area_PH_L</t>
  </si>
  <si>
    <t>Area_V3CD_L</t>
  </si>
  <si>
    <t>Area_V4t_L</t>
  </si>
  <si>
    <t>Somatosensory_Motor_L</t>
  </si>
  <si>
    <t>Area_1_L</t>
  </si>
  <si>
    <t>Area_2_L</t>
  </si>
  <si>
    <t>Area_3a_L</t>
  </si>
  <si>
    <t>Primary_Sensory_Cortex_L</t>
  </si>
  <si>
    <t>Primary_Motor_Cortex_L</t>
  </si>
  <si>
    <t>Paracentral lobular and middle cingulate_L</t>
  </si>
  <si>
    <t>Area_23c_L</t>
  </si>
  <si>
    <t>Dorsal_Area_24d_L</t>
  </si>
  <si>
    <t>Ventral_Area_24d_L</t>
  </si>
  <si>
    <t>Area_5L_L</t>
  </si>
  <si>
    <t>Area_5m_L</t>
  </si>
  <si>
    <t>Area_5m_ventral_L</t>
  </si>
  <si>
    <t>Area_6m_anterior_L</t>
  </si>
  <si>
    <t>Area_6mp_L</t>
  </si>
  <si>
    <t>Supplementary_and_Cingulate_Eye_Field_L</t>
  </si>
  <si>
    <t>Premotor_L</t>
  </si>
  <si>
    <t>Area_55b_L</t>
  </si>
  <si>
    <t>Area_6_anterior_L</t>
  </si>
  <si>
    <t>Dorsal_area_6_L</t>
  </si>
  <si>
    <t>Rostral_Area_6_L</t>
  </si>
  <si>
    <t>Ventral_Area_6_L</t>
  </si>
  <si>
    <t>Frontal_Eye_Fields_L</t>
  </si>
  <si>
    <t>Premotor_Eye_Field_L</t>
  </si>
  <si>
    <t>Posterior opercular_L</t>
  </si>
  <si>
    <t>Area_43_L</t>
  </si>
  <si>
    <t>Frontal_Opercular_Area_1_L</t>
  </si>
  <si>
    <t>Area_OP1-SII_L</t>
  </si>
  <si>
    <t>Area_OP2-3-VS_L</t>
  </si>
  <si>
    <t>Area_OP4-PV_L</t>
  </si>
  <si>
    <t>Auditory_L</t>
  </si>
  <si>
    <t>Area_52_L</t>
  </si>
  <si>
    <t>Primary_Auditory_Cortex_L</t>
  </si>
  <si>
    <t>Lateral_Belt_Complex_L</t>
  </si>
  <si>
    <t>Medial_Belt_Complex_L</t>
  </si>
  <si>
    <t>ParaBelt_Complex_L</t>
  </si>
  <si>
    <t>Area_PFcm_L</t>
  </si>
  <si>
    <t>RetroInsular_Cortex_L</t>
  </si>
  <si>
    <t>Auditory_4_Complex_L</t>
  </si>
  <si>
    <t>Auditory_5_Complex_L</t>
  </si>
  <si>
    <t>Area_STGa_L</t>
  </si>
  <si>
    <t>Area_STSd_anterior_L</t>
  </si>
  <si>
    <t>Area_STSd_posterior_L</t>
  </si>
  <si>
    <t>Area_STSv_anterior_L</t>
  </si>
  <si>
    <t>Area_STSv_posterior_L</t>
  </si>
  <si>
    <t>Area_TA2_L</t>
  </si>
  <si>
    <t>Insular and frontal opercular_L</t>
  </si>
  <si>
    <t>Anterior_Agranular_Insula_Complex_L</t>
  </si>
  <si>
    <t>Anterior_Ventral_Insular_Area_L</t>
  </si>
  <si>
    <t>Frontal_Opercular_Area_2_L</t>
  </si>
  <si>
    <t>Frontal_Opercular_Area_3_L</t>
  </si>
  <si>
    <t>Frontal_Opercular_Area_4_L</t>
  </si>
  <si>
    <t>Area_Frontal_Opercular_5_L</t>
  </si>
  <si>
    <t>Insular_Granular_Complex_L</t>
  </si>
  <si>
    <t>Middle_Insular_Area_L</t>
  </si>
  <si>
    <t>Para-Insular_Area_L</t>
  </si>
  <si>
    <t>Pirform_Cortex_L</t>
  </si>
  <si>
    <t>Area_Posterior_Insular_1_L</t>
  </si>
  <si>
    <t>Posterior_Insular_Area_2_L</t>
  </si>
  <si>
    <t>Medial temporal_L</t>
  </si>
  <si>
    <t>Hippocampus_L</t>
  </si>
  <si>
    <t>PreSubiculum_L</t>
  </si>
  <si>
    <t>Entorhinal_Cortex_L</t>
  </si>
  <si>
    <t>Perirhinal_Ectorhinal_Cortex_L</t>
  </si>
  <si>
    <t>Area_TF_L</t>
  </si>
  <si>
    <t>ParaHippocampal_Area_1_L</t>
  </si>
  <si>
    <t>ParaHippocampal_Area_2_L</t>
  </si>
  <si>
    <t>ParaHippocampal_Area_3_L</t>
  </si>
  <si>
    <t>Lateral temporal_L</t>
  </si>
  <si>
    <t>Area_PHT_L</t>
  </si>
  <si>
    <t>Area_TE1_anterior_L</t>
  </si>
  <si>
    <t>Area_TE1_Middle_L</t>
  </si>
  <si>
    <t>Area_TE1_posterior_L</t>
  </si>
  <si>
    <t>Area_TE2_anterior_L</t>
  </si>
  <si>
    <t>Area_TE2_posterior_L</t>
  </si>
  <si>
    <t>Area_TG_dorsal_L</t>
  </si>
  <si>
    <t>Area_TG_Ventral_L</t>
  </si>
  <si>
    <t>Temporo-parieto-occipital junction_L</t>
  </si>
  <si>
    <t>PeriSylvian_Language_Area_L</t>
  </si>
  <si>
    <t>Superior_Temporal_Visual_Area_L</t>
  </si>
  <si>
    <t>Area_TemporoParietoOccipital_Junction_1_L</t>
  </si>
  <si>
    <t>Area_TemporoParietoOccipital_Junction_2_L</t>
  </si>
  <si>
    <t>Area_TemporoParietoOccipital_Junction_3_L</t>
  </si>
  <si>
    <t>Superior parietal_L</t>
  </si>
  <si>
    <t>Lateral_Area_7A_L</t>
  </si>
  <si>
    <t>Medial_Area_7A_L</t>
  </si>
  <si>
    <t>Area_7PC_L</t>
  </si>
  <si>
    <t>Lateral_Area_7P_L</t>
  </si>
  <si>
    <t>Medial_Area_7P_L</t>
  </si>
  <si>
    <t>Anterior_IntraParietal_Area_L</t>
  </si>
  <si>
    <t>Area_Lateral_IntraParietal_dorsal_L</t>
  </si>
  <si>
    <t>Area_Lateral_IntraParietal_ventral_L</t>
  </si>
  <si>
    <t>Medial_IntraParietal_Area_L</t>
  </si>
  <si>
    <t>Ventral_IntraParietal_Complex_L</t>
  </si>
  <si>
    <t>Inferior parietal_L</t>
  </si>
  <si>
    <t>Area_IntraParietal_0_L</t>
  </si>
  <si>
    <t>Area_IntraParietal_1_L</t>
  </si>
  <si>
    <t>Area_IntraParietal_2_L</t>
  </si>
  <si>
    <t>Area_PF_Complex_L</t>
  </si>
  <si>
    <t>Area_PFm_Complex_L</t>
  </si>
  <si>
    <t>Area_PF_Opercular_L</t>
  </si>
  <si>
    <t>Area_PFt_L</t>
  </si>
  <si>
    <t>Area_PGi_L</t>
  </si>
  <si>
    <t>Area_PGp_L</t>
  </si>
  <si>
    <t>Area_PGs_L</t>
  </si>
  <si>
    <t>Posterior cingulate_L</t>
  </si>
  <si>
    <t>Area_23d_L</t>
  </si>
  <si>
    <t>Area_31a_L</t>
  </si>
  <si>
    <t>Area_31pd_L</t>
  </si>
  <si>
    <t>Area_31p_ventral_L</t>
  </si>
  <si>
    <t>Area_7m_L</t>
  </si>
  <si>
    <t>Area_dorsal_23_a+b_L</t>
  </si>
  <si>
    <t>Dorsal_Transitional_Visual_Area_L</t>
  </si>
  <si>
    <t>PreCuneus_Visual_Area_L</t>
  </si>
  <si>
    <t>Parieto-Occipital_Sulcus_Area_1_L</t>
  </si>
  <si>
    <t>Parieto-Occipital_Sulcus_Area_2_L</t>
  </si>
  <si>
    <t>ProStriate_Area_L</t>
  </si>
  <si>
    <t>RetroSplenial_Complex_L</t>
  </si>
  <si>
    <t>Area_ventral_23_a+b_L</t>
  </si>
  <si>
    <t>Anterior cingulate and medial prefrontal_L</t>
  </si>
  <si>
    <t>Area_10r_L</t>
  </si>
  <si>
    <t>Area_10v_L</t>
  </si>
  <si>
    <t>Area_25_L</t>
  </si>
  <si>
    <t>Area_33_prime_L</t>
  </si>
  <si>
    <t>Area_8BM_L</t>
  </si>
  <si>
    <t>Area_9_Middle_L</t>
  </si>
  <si>
    <t>Area_a24_L</t>
  </si>
  <si>
    <t>Anterior_24_prime_L</t>
  </si>
  <si>
    <t>Area_anterior_32_prime_L</t>
  </si>
  <si>
    <t>Area_dorsal_32_L</t>
  </si>
  <si>
    <t>Area_posterior_24_L</t>
  </si>
  <si>
    <t>Area_Posterior_24_prime_L</t>
  </si>
  <si>
    <t>Area_p32_L</t>
  </si>
  <si>
    <t>Area_p32_prime_L</t>
  </si>
  <si>
    <t>Posterior_OFC_Complex_L</t>
  </si>
  <si>
    <t>Area_s32_L</t>
  </si>
  <si>
    <t>Orbital and polar frontal_L</t>
  </si>
  <si>
    <t>Area_10d_L</t>
  </si>
  <si>
    <t>Polar_10p_L</t>
  </si>
  <si>
    <t>Area_11l_L</t>
  </si>
  <si>
    <t>Area_13l_L</t>
  </si>
  <si>
    <t>Area_47m_L</t>
  </si>
  <si>
    <t>Area_47s_L</t>
  </si>
  <si>
    <t>Area_anterior_10p_L</t>
  </si>
  <si>
    <t>Orbital_Frontal_Complex_L</t>
  </si>
  <si>
    <t>Area_posterior_10p_L</t>
  </si>
  <si>
    <t>Inferior frontal_L</t>
  </si>
  <si>
    <t>Area_44_L</t>
  </si>
  <si>
    <t>Area_45_L</t>
  </si>
  <si>
    <t>Area_47l_(47_lateral)_L</t>
  </si>
  <si>
    <t>Area_anterior_47r_L</t>
  </si>
  <si>
    <t>Area_IFJa_L</t>
  </si>
  <si>
    <t>Area_IFJp_L</t>
  </si>
  <si>
    <t>Area_IFSa_L</t>
  </si>
  <si>
    <t>Area_IFSp_L</t>
  </si>
  <si>
    <t>Area_posterior_47r_L</t>
  </si>
  <si>
    <t>Dorsolateral prefrontal_L</t>
  </si>
  <si>
    <t>Area_46_L</t>
  </si>
  <si>
    <t>Area_8Ad_L</t>
  </si>
  <si>
    <t>Area_8Av_L</t>
  </si>
  <si>
    <t>Area_8B_Lateral_L</t>
  </si>
  <si>
    <t>Area_8C_L</t>
  </si>
  <si>
    <t>Area_9-46d_L</t>
  </si>
  <si>
    <t>Area_9_anterior_L</t>
  </si>
  <si>
    <t>Area_9_Posterior_L</t>
  </si>
  <si>
    <t>Area_anterior_9-46v_L</t>
  </si>
  <si>
    <t>Inferior_6-8_Transitional_Area_L</t>
  </si>
  <si>
    <t>Area_posterior_9-46v_L</t>
  </si>
  <si>
    <t>Superior_6-8_Transitional_Area_L</t>
  </si>
  <si>
    <t>Superior_Frontal_Language_Area_L</t>
  </si>
  <si>
    <t>Visual_R</t>
  </si>
  <si>
    <t>Primary_Visual_Cortex_R</t>
  </si>
  <si>
    <t>Second_Visual_Area_R</t>
  </si>
  <si>
    <t>Third_Visual_Area_R</t>
  </si>
  <si>
    <t>Fourth_Visual_Area_R</t>
  </si>
  <si>
    <t>IntraParietal_Sulcus_Area_1_R</t>
  </si>
  <si>
    <t>Area_V3A_R</t>
  </si>
  <si>
    <t>Area_V3B_R</t>
  </si>
  <si>
    <t>Sixth_Visual_Area_R</t>
  </si>
  <si>
    <t>Area_V6A_R</t>
  </si>
  <si>
    <t>Seventh_Visual_Area_R</t>
  </si>
  <si>
    <t>Fusiform_Face_Complex_R</t>
  </si>
  <si>
    <t>Posterior_InferoTemporal_complex_R</t>
  </si>
  <si>
    <t>Eighth_Visual_Area_R</t>
  </si>
  <si>
    <t>VentroMedial_Visual_Area_1_R</t>
  </si>
  <si>
    <t>VentroMedial_Visual_Area_2_R</t>
  </si>
  <si>
    <t>VentroMedial_Visual_Area_3_R</t>
  </si>
  <si>
    <t>Ventral_Visual_Complex_R</t>
  </si>
  <si>
    <t>Area_FST_R</t>
  </si>
  <si>
    <t>Area_Lateral_Occipital_1_R</t>
  </si>
  <si>
    <t>Area_Lateral_Occipital_2_R</t>
  </si>
  <si>
    <t>Area_Lateral_Occipital_3_R</t>
  </si>
  <si>
    <t>Medial_Superior_Temporal_Area_R</t>
  </si>
  <si>
    <t>Middle_Temporal_Area_R</t>
  </si>
  <si>
    <t>Area_PH_R</t>
  </si>
  <si>
    <t>Area_V3CD_R</t>
  </si>
  <si>
    <t>Area_V4t_R</t>
  </si>
  <si>
    <t>Somatosensory_Motor_R</t>
  </si>
  <si>
    <t>Area_1_R</t>
  </si>
  <si>
    <t>Area_2_R</t>
  </si>
  <si>
    <t>Area_3a_R</t>
  </si>
  <si>
    <t>Primary_Sensory_Cortex_R</t>
  </si>
  <si>
    <t>Primary_Motor_Cortex_R</t>
  </si>
  <si>
    <t>Paracentral lobular and middle cingulate_R</t>
  </si>
  <si>
    <t>Area_23c_R</t>
  </si>
  <si>
    <t>Dorsal_Area_24d_R</t>
  </si>
  <si>
    <t>Ventral_Area_24d_R</t>
  </si>
  <si>
    <t>Area_5L_R</t>
  </si>
  <si>
    <t>Area_5m_R</t>
  </si>
  <si>
    <t>Area_5m_ventral_R</t>
  </si>
  <si>
    <t>Area_6m_anterior_R</t>
  </si>
  <si>
    <t>Area_6mp_R</t>
  </si>
  <si>
    <t>Supplementary_and_Cingulate_Eye_Field_R</t>
  </si>
  <si>
    <t>Premotor_R</t>
  </si>
  <si>
    <t>Area_55b_R</t>
  </si>
  <si>
    <t>Area_6_anterior_R</t>
  </si>
  <si>
    <t>Dorsal_area_6_R</t>
  </si>
  <si>
    <t>Rostral_Area_6_R</t>
  </si>
  <si>
    <t>Ventral_Area_6_R</t>
  </si>
  <si>
    <t>Frontal_Eye_Fields_R</t>
  </si>
  <si>
    <t>Premotor_Eye_Field_R</t>
  </si>
  <si>
    <t>Posterior opercular_R</t>
  </si>
  <si>
    <t>Area_43_R</t>
  </si>
  <si>
    <t>Frontal_Opercular_Area_1_R</t>
  </si>
  <si>
    <t>Area_OP1-SII_R</t>
  </si>
  <si>
    <t>Area_OP2-3-VS_R</t>
  </si>
  <si>
    <t>Area_OP4-PV_R</t>
  </si>
  <si>
    <t>Auditory_R</t>
  </si>
  <si>
    <t>Area_52_R</t>
  </si>
  <si>
    <t>Primary_Auditory_Cortex_R</t>
  </si>
  <si>
    <t>Lateral_Belt_Complex_R</t>
  </si>
  <si>
    <t>Medial_Belt_Complex_R</t>
  </si>
  <si>
    <t>ParaBelt_Complex_R</t>
  </si>
  <si>
    <t>Area_PFcm_R</t>
  </si>
  <si>
    <t>RetroInsular_Cortex_R</t>
  </si>
  <si>
    <t>Auditory_4_Complex_R</t>
  </si>
  <si>
    <t>Auditory_5_Complex_R</t>
  </si>
  <si>
    <t>Area_STGa_R</t>
  </si>
  <si>
    <t>Area_STSd_anterior_R</t>
  </si>
  <si>
    <t>Area_STSd_posterior_R</t>
  </si>
  <si>
    <t>Area_STSv_anterior_R</t>
  </si>
  <si>
    <t>Area_STSv_posterior_R</t>
  </si>
  <si>
    <t>Area_TA2_R</t>
  </si>
  <si>
    <t>Insular and frontal opercular_R</t>
  </si>
  <si>
    <t>Anterior_Agranular_Insula_Complex_R</t>
  </si>
  <si>
    <t>Anterior_Ventral_Insular_Area_R</t>
  </si>
  <si>
    <t>Frontal_Opercular_Area_2_R</t>
  </si>
  <si>
    <t>Frontal_Opercular_Area_3_R</t>
  </si>
  <si>
    <t>Frontal_Opercular_Area_4_R</t>
  </si>
  <si>
    <t>Area_Frontal_Opercular_5_R</t>
  </si>
  <si>
    <t>Insular_Granular_Complex_R</t>
  </si>
  <si>
    <t>Middle_Insular_Area_R</t>
  </si>
  <si>
    <t>Para-Insular_Area_R</t>
  </si>
  <si>
    <t>Pirform_Cortex_R</t>
  </si>
  <si>
    <t>Area_Posterior_Insular_1_R</t>
  </si>
  <si>
    <t>Posterior_Insular_Area_2_R</t>
  </si>
  <si>
    <t>Medial temporal_R</t>
  </si>
  <si>
    <t>Hippocampus_R</t>
  </si>
  <si>
    <t>PreSubiculum_R</t>
  </si>
  <si>
    <t>Entorhinal_Cortex_R</t>
  </si>
  <si>
    <t>Perirhinal_Ectorhinal_Cortex_R</t>
  </si>
  <si>
    <t>Area_TF_R</t>
  </si>
  <si>
    <t>ParaHippocampal_Area_1_R</t>
  </si>
  <si>
    <t>ParaHippocampal_Area_2_R</t>
  </si>
  <si>
    <t>ParaHippocampal_Area_3_R</t>
  </si>
  <si>
    <t>Lateral temporal_R</t>
  </si>
  <si>
    <t>Area_PHT_R</t>
  </si>
  <si>
    <t>Area_TE1_anterior_R</t>
  </si>
  <si>
    <t>Area_TE1_Middle_R</t>
  </si>
  <si>
    <t>Area_TE1_posterior_R</t>
  </si>
  <si>
    <t>Area_TE2_anterior_R</t>
  </si>
  <si>
    <t>Area_TE2_posterior_R</t>
  </si>
  <si>
    <t>Area_TG_dorsal_R</t>
  </si>
  <si>
    <t>Area_TG_Ventral_R</t>
  </si>
  <si>
    <t>Temporo-parieto-occipital junction_R</t>
  </si>
  <si>
    <t>PeriSylvian_Language_Area_R</t>
  </si>
  <si>
    <t>Superior_Temporal_Visual_Area_R</t>
  </si>
  <si>
    <t>Area_TemporoParietoOccipital_Junction_1_R</t>
  </si>
  <si>
    <t>Area_TemporoParietoOccipital_Junction_2_R</t>
  </si>
  <si>
    <t>Area_TemporoParietoOccipital_Junction_3_R</t>
  </si>
  <si>
    <t>Superior parietal_R</t>
  </si>
  <si>
    <t>Lateral_Area_7A_R</t>
  </si>
  <si>
    <t>Medial_Area_7A_R</t>
  </si>
  <si>
    <t>Area_7PC_R</t>
  </si>
  <si>
    <t>Lateral_Area_7P_R</t>
  </si>
  <si>
    <t>Medial_Area_7P_R</t>
  </si>
  <si>
    <t>Anterior_IntraParietal_Area_R</t>
  </si>
  <si>
    <t>Area_Lateral_IntraParietal_dorsal_R</t>
  </si>
  <si>
    <t>Area_Lateral_IntraParietal_ventral_R</t>
  </si>
  <si>
    <t>Medial_IntraParietal_Area_R</t>
  </si>
  <si>
    <t>Ventral_IntraParietal_Complex_R</t>
  </si>
  <si>
    <t>Inferior parietal_R</t>
  </si>
  <si>
    <t>Area_IntraParietal_0_R</t>
  </si>
  <si>
    <t>Area_IntraParietal_1_R</t>
  </si>
  <si>
    <t>Area_IntraParietal_2_R</t>
  </si>
  <si>
    <t>Area_PF_Complex_R</t>
  </si>
  <si>
    <t>Area_PFm_Complex_R</t>
  </si>
  <si>
    <t>Area_PF_Opercular_R</t>
  </si>
  <si>
    <t>Area_PFt_R</t>
  </si>
  <si>
    <t>Area_PGi_R</t>
  </si>
  <si>
    <t>Area_PGp_R</t>
  </si>
  <si>
    <t>Area_PGs_R</t>
  </si>
  <si>
    <t>Posterior cingulate_R</t>
  </si>
  <si>
    <t>Area_23d_R</t>
  </si>
  <si>
    <t>Area_31a_R</t>
  </si>
  <si>
    <t>Area_31pd_R</t>
  </si>
  <si>
    <t>Area_31p_ventral_R</t>
  </si>
  <si>
    <t>Area_7m_R</t>
  </si>
  <si>
    <t>Area_dorsal_23_a+b_R</t>
  </si>
  <si>
    <t>Dorsal_Transitional_Visual_Area_R</t>
  </si>
  <si>
    <t>PreCuneus_Visual_Area_R</t>
  </si>
  <si>
    <t>Parieto-Occipital_Sulcus_Area_1_R</t>
  </si>
  <si>
    <t>Parieto-Occipital_Sulcus_Area_2_R</t>
  </si>
  <si>
    <t>ProStriate_Area_R</t>
  </si>
  <si>
    <t>RetroSplenial_Complex_R</t>
  </si>
  <si>
    <t>Area_ventral_23_a+b_R</t>
  </si>
  <si>
    <t>Anterior cingulate and medial prefrontal_R</t>
  </si>
  <si>
    <t>Area_10r_R</t>
  </si>
  <si>
    <t>Area_10v_R</t>
  </si>
  <si>
    <t>Area_25_R</t>
  </si>
  <si>
    <t>Area_33_prime_R</t>
  </si>
  <si>
    <t>Area_8BM_R</t>
  </si>
  <si>
    <t>Area_9_Middle_R</t>
  </si>
  <si>
    <t>Area_a24_R</t>
  </si>
  <si>
    <t>Anterior_24_prime_R</t>
  </si>
  <si>
    <t>Area_anterior_32_prime_R</t>
  </si>
  <si>
    <t>Area_dorsal_32_R</t>
  </si>
  <si>
    <t>Area_posterior_24_R</t>
  </si>
  <si>
    <t>Area_Posterior_24_prime_R</t>
  </si>
  <si>
    <t>Area_p32_R</t>
  </si>
  <si>
    <t>Area_p32_prime_R</t>
  </si>
  <si>
    <t>posterior_OFC_Complex_R</t>
  </si>
  <si>
    <t>Area_s32_R</t>
  </si>
  <si>
    <t>Orbital and polar frontal_R</t>
  </si>
  <si>
    <t>Area_10d_R</t>
  </si>
  <si>
    <t>Polar_10p_R</t>
  </si>
  <si>
    <t>Area_11l_R</t>
  </si>
  <si>
    <t>Area_13l_R</t>
  </si>
  <si>
    <t>Area_47m_R</t>
  </si>
  <si>
    <t>Area_47s_R</t>
  </si>
  <si>
    <t>Area_anterior_10p_R</t>
  </si>
  <si>
    <t>Orbital_Frontal_Complex_R</t>
  </si>
  <si>
    <t>Area_posterior_10p_R</t>
  </si>
  <si>
    <t>Inferior frontal_R</t>
  </si>
  <si>
    <t>Area_44_R</t>
  </si>
  <si>
    <t>Area_45_R</t>
  </si>
  <si>
    <t>Area_47l_(47_lateral)_R</t>
  </si>
  <si>
    <t>Area_anterior_47r_R</t>
  </si>
  <si>
    <t>Area_IFJa_R</t>
  </si>
  <si>
    <t>Area_IFJp_R</t>
  </si>
  <si>
    <t>Area_IFSa_R</t>
  </si>
  <si>
    <t>Area_IFSp_R</t>
  </si>
  <si>
    <t>Area_posterior_47r_R</t>
  </si>
  <si>
    <t>Dorsolateral prefrontal_R</t>
  </si>
  <si>
    <t>Area_46_R</t>
  </si>
  <si>
    <t>Area_8Ad_R</t>
  </si>
  <si>
    <t>Area_8Av_R</t>
  </si>
  <si>
    <t>Area_8B_Lateral_R</t>
  </si>
  <si>
    <t>Area_8C_R</t>
  </si>
  <si>
    <t>Area_9-46d_R</t>
  </si>
  <si>
    <t>Area_9_anterior_R</t>
  </si>
  <si>
    <t>Area_9_Posterior_R</t>
  </si>
  <si>
    <t>Area_anterior_9-46v_R</t>
  </si>
  <si>
    <t>Inferior_6-8_Transitional_Area_R</t>
  </si>
  <si>
    <t>Area_posterior_9-46v_R</t>
  </si>
  <si>
    <t>Superior_6-8_Transitional_Area_R</t>
  </si>
  <si>
    <t>Superior_Frontal_Language_Area_R</t>
  </si>
  <si>
    <t>Amygdala_L</t>
  </si>
  <si>
    <t>Amygdala_R</t>
  </si>
  <si>
    <t>FDR-corrected p-value</t>
  </si>
  <si>
    <t>Uncorrected p-value</t>
  </si>
  <si>
    <t>t-value</t>
  </si>
  <si>
    <t>Sample size</t>
  </si>
  <si>
    <t>ROI number</t>
  </si>
  <si>
    <t>ROI name</t>
  </si>
  <si>
    <t>Cortical division</t>
  </si>
  <si>
    <t>Control mean</t>
  </si>
  <si>
    <t>Control SE</t>
  </si>
  <si>
    <t>Schizophrenia mean</t>
  </si>
  <si>
    <t>Schizophrenia SE</t>
  </si>
  <si>
    <t>Effect size</t>
  </si>
  <si>
    <t>Effect size lower CI</t>
  </si>
  <si>
    <t>Effect size upper CI</t>
  </si>
  <si>
    <t>Control average masked %</t>
  </si>
  <si>
    <t>Schizophrenia average masked %</t>
  </si>
  <si>
    <t>Average masked % difference</t>
  </si>
  <si>
    <t>0.2908</t>
  </si>
  <si>
    <t>0.7259</t>
  </si>
  <si>
    <t>0.5934</t>
  </si>
  <si>
    <t>0.2593</t>
  </si>
  <si>
    <t>0.6161</t>
  </si>
  <si>
    <t>0.1327</t>
  </si>
  <si>
    <t>**0.0421**</t>
  </si>
  <si>
    <t>0.2981</t>
  </si>
  <si>
    <t>0.3416</t>
  </si>
  <si>
    <t>**0.0189**</t>
  </si>
  <si>
    <t>0.3362</t>
  </si>
  <si>
    <t>**0.0340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top"/>
    </xf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166" fontId="0" fillId="0" borderId="0" xfId="0" applyNumberFormat="1"/>
    <xf numFmtId="0" fontId="0" fillId="3" borderId="0" xfId="0" applyFill="1"/>
    <xf numFmtId="166" fontId="0" fillId="2" borderId="0" xfId="0" applyNumberFormat="1" applyFill="1"/>
    <xf numFmtId="166" fontId="0" fillId="3" borderId="0" xfId="0" applyNumberFormat="1" applyFill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0" fontId="0" fillId="2" borderId="0" xfId="0" applyFill="1" applyAlignment="1">
      <alignment horizontal="right"/>
    </xf>
    <xf numFmtId="165" fontId="0" fillId="2" borderId="0" xfId="0" applyNumberFormat="1" applyFill="1" applyAlignment="1">
      <alignment horizontal="right"/>
    </xf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Fill="1" applyBorder="1" applyAlignment="1">
      <alignment horizontal="center" vertical="top"/>
    </xf>
    <xf numFmtId="166" fontId="0" fillId="0" borderId="0" xfId="0" applyNumberFormat="1" applyFill="1"/>
    <xf numFmtId="0" fontId="0" fillId="0" borderId="0" xfId="0" applyFill="1"/>
    <xf numFmtId="0" fontId="0" fillId="0" borderId="2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61"/>
  <sheetViews>
    <sheetView tabSelected="1" topLeftCell="I72" workbookViewId="0">
      <selection activeCell="R103" sqref="R103"/>
    </sheetView>
  </sheetViews>
  <sheetFormatPr baseColWidth="10" defaultColWidth="8.83203125" defaultRowHeight="15" x14ac:dyDescent="0.2"/>
  <cols>
    <col min="1" max="1" width="34.33203125" bestFit="1" customWidth="1"/>
    <col min="2" max="2" width="36.33203125" bestFit="1" customWidth="1"/>
    <col min="3" max="3" width="10.5" bestFit="1" customWidth="1"/>
    <col min="4" max="4" width="21.5" style="5" bestFit="1" customWidth="1"/>
    <col min="5" max="5" width="26.6640625" style="5" bestFit="1" customWidth="1"/>
    <col min="6" max="6" width="24" style="17" bestFit="1" customWidth="1"/>
    <col min="7" max="7" width="19.5" bestFit="1" customWidth="1"/>
    <col min="8" max="8" width="12.6640625" style="2" bestFit="1" customWidth="1"/>
    <col min="9" max="9" width="12.1640625" style="2" bestFit="1" customWidth="1"/>
    <col min="10" max="10" width="16.83203125" style="2" bestFit="1" customWidth="1"/>
    <col min="11" max="11" width="14" style="2" bestFit="1" customWidth="1"/>
    <col min="12" max="12" width="12.6640625" style="2" bestFit="1" customWidth="1"/>
    <col min="13" max="14" width="17.5" style="2" bestFit="1" customWidth="1"/>
    <col min="15" max="15" width="12.6640625" style="2" bestFit="1" customWidth="1"/>
    <col min="16" max="16" width="17.1640625" style="9" bestFit="1" customWidth="1"/>
    <col min="17" max="17" width="18.5" style="10" bestFit="1" customWidth="1"/>
  </cols>
  <sheetData>
    <row r="1" spans="1:17" x14ac:dyDescent="0.2">
      <c r="A1" s="1" t="s">
        <v>1137</v>
      </c>
      <c r="B1" s="1" t="s">
        <v>1136</v>
      </c>
      <c r="C1" s="1" t="s">
        <v>1135</v>
      </c>
      <c r="D1" s="1" t="s">
        <v>1145</v>
      </c>
      <c r="E1" s="1" t="s">
        <v>1146</v>
      </c>
      <c r="F1" s="15" t="s">
        <v>1147</v>
      </c>
      <c r="G1" s="1" t="s">
        <v>1134</v>
      </c>
      <c r="H1" s="1" t="s">
        <v>1138</v>
      </c>
      <c r="I1" s="1" t="s">
        <v>1139</v>
      </c>
      <c r="J1" s="1" t="s">
        <v>1140</v>
      </c>
      <c r="K1" s="1" t="s">
        <v>1141</v>
      </c>
      <c r="L1" s="1" t="s">
        <v>1142</v>
      </c>
      <c r="M1" s="1" t="s">
        <v>1143</v>
      </c>
      <c r="N1" s="1" t="s">
        <v>1144</v>
      </c>
      <c r="O1" s="1" t="s">
        <v>1133</v>
      </c>
      <c r="P1" s="1" t="s">
        <v>1132</v>
      </c>
      <c r="Q1" s="1" t="s">
        <v>1131</v>
      </c>
    </row>
    <row r="2" spans="1:17" x14ac:dyDescent="0.2">
      <c r="A2" s="18" t="s">
        <v>735</v>
      </c>
      <c r="B2" t="s">
        <v>736</v>
      </c>
      <c r="C2" t="s">
        <v>0</v>
      </c>
      <c r="D2" s="5">
        <v>90.041960866154497</v>
      </c>
      <c r="E2" s="5">
        <v>89.137270653185197</v>
      </c>
      <c r="F2" s="16">
        <f>E2-D2</f>
        <v>-0.90469021296929952</v>
      </c>
      <c r="G2" t="s">
        <v>1</v>
      </c>
      <c r="H2" s="2">
        <v>3.767203605217651</v>
      </c>
      <c r="I2" s="2">
        <v>0.43303893282619338</v>
      </c>
      <c r="J2" s="2">
        <v>4.5310241063660426</v>
      </c>
      <c r="K2" s="2">
        <v>0.48581136493650429</v>
      </c>
      <c r="L2" s="2">
        <v>0.19252380974637481</v>
      </c>
      <c r="M2" s="2">
        <v>-0.12942315242157379</v>
      </c>
      <c r="N2" s="2">
        <v>0.51447077191432355</v>
      </c>
      <c r="O2" s="2">
        <v>1.1736712146063719</v>
      </c>
      <c r="P2" s="9" t="s">
        <v>2</v>
      </c>
      <c r="Q2" s="10">
        <v>0.9027894736842107</v>
      </c>
    </row>
    <row r="3" spans="1:17" x14ac:dyDescent="0.2">
      <c r="A3" s="13"/>
      <c r="B3" t="s">
        <v>737</v>
      </c>
      <c r="C3" t="s">
        <v>3</v>
      </c>
      <c r="D3" s="5">
        <v>95.818407170576307</v>
      </c>
      <c r="E3" s="5">
        <v>95.433581360429528</v>
      </c>
      <c r="F3" s="16">
        <f>E3-D3</f>
        <v>-0.38482581014677919</v>
      </c>
      <c r="G3" t="s">
        <v>1</v>
      </c>
      <c r="H3" s="2">
        <v>4.9645694905132984</v>
      </c>
      <c r="I3" s="2">
        <v>0.3824219695263138</v>
      </c>
      <c r="J3" s="2">
        <v>5.406328569535801</v>
      </c>
      <c r="K3" s="2">
        <v>0.43729104839561078</v>
      </c>
      <c r="L3" s="2">
        <v>0.12476369421423571</v>
      </c>
      <c r="M3" s="2">
        <v>-0.19675254375660631</v>
      </c>
      <c r="N3" s="2">
        <v>0.44627993218507772</v>
      </c>
      <c r="O3" s="2">
        <v>0.76044512977954459</v>
      </c>
      <c r="P3" s="9" t="s">
        <v>4</v>
      </c>
      <c r="Q3" s="10">
        <v>0.95141125541125537</v>
      </c>
    </row>
    <row r="4" spans="1:17" x14ac:dyDescent="0.2">
      <c r="A4" s="13"/>
      <c r="B4" t="s">
        <v>738</v>
      </c>
      <c r="C4" t="s">
        <v>5</v>
      </c>
      <c r="D4" s="5">
        <v>96.402423229410502</v>
      </c>
      <c r="E4" s="5">
        <v>95.871801054495407</v>
      </c>
      <c r="F4" s="16">
        <f>E4-D4</f>
        <v>-0.530622174915095</v>
      </c>
      <c r="G4" t="s">
        <v>1</v>
      </c>
      <c r="H4" s="2">
        <v>8.1700431157406825</v>
      </c>
      <c r="I4" s="2">
        <v>0.43532116180890829</v>
      </c>
      <c r="J4" s="2">
        <v>8.0376666071178544</v>
      </c>
      <c r="K4" s="2">
        <v>0.50544438482385856</v>
      </c>
      <c r="L4" s="2">
        <v>-3.2563224004563067E-2</v>
      </c>
      <c r="M4" s="2">
        <v>-0.35378852716995463</v>
      </c>
      <c r="N4" s="2">
        <v>0.28866207916082848</v>
      </c>
      <c r="O4" s="2">
        <v>-0.1984455612159983</v>
      </c>
      <c r="P4" s="9" t="s">
        <v>6</v>
      </c>
      <c r="Q4" s="10">
        <v>0.99324924924924929</v>
      </c>
    </row>
    <row r="5" spans="1:17" x14ac:dyDescent="0.2">
      <c r="A5" s="13"/>
      <c r="B5" t="s">
        <v>739</v>
      </c>
      <c r="C5" t="s">
        <v>7</v>
      </c>
      <c r="D5" s="5">
        <v>97.476926397247325</v>
      </c>
      <c r="E5" s="5">
        <v>97.494625338339702</v>
      </c>
      <c r="F5" s="16">
        <f>E5-D5</f>
        <v>1.7698941092376685E-2</v>
      </c>
      <c r="G5" t="s">
        <v>1</v>
      </c>
      <c r="H5" s="2">
        <v>6.1486625613387131</v>
      </c>
      <c r="I5" s="2">
        <v>0.50894325951353581</v>
      </c>
      <c r="J5" s="2">
        <v>5.9244106347532073</v>
      </c>
      <c r="K5" s="2">
        <v>0.61914574416935353</v>
      </c>
      <c r="L5" s="2">
        <v>-4.5933549425388333E-2</v>
      </c>
      <c r="M5" s="2">
        <v>-0.36717991149082058</v>
      </c>
      <c r="N5" s="2">
        <v>0.27531281264004398</v>
      </c>
      <c r="O5" s="2">
        <v>-0.27979848031527288</v>
      </c>
      <c r="P5" s="9" t="s">
        <v>8</v>
      </c>
      <c r="Q5" s="10">
        <v>0.99324924924924929</v>
      </c>
    </row>
    <row r="6" spans="1:17" x14ac:dyDescent="0.2">
      <c r="A6" s="13"/>
      <c r="B6" t="s">
        <v>740</v>
      </c>
      <c r="C6" t="s">
        <v>9</v>
      </c>
      <c r="D6" s="5">
        <v>99.932698099633626</v>
      </c>
      <c r="E6" s="5">
        <v>99.950923363430249</v>
      </c>
      <c r="F6" s="16">
        <f>E6-D6</f>
        <v>1.8225263796622926E-2</v>
      </c>
      <c r="G6" t="s">
        <v>1</v>
      </c>
      <c r="H6" s="2">
        <v>9.1475998979962885</v>
      </c>
      <c r="I6" s="2">
        <v>0.84546624841733964</v>
      </c>
      <c r="J6" s="2">
        <v>7.3262444128647051</v>
      </c>
      <c r="K6" s="2">
        <v>0.99591261227835737</v>
      </c>
      <c r="L6" s="2">
        <v>-0.2288071273830837</v>
      </c>
      <c r="M6" s="2">
        <v>-0.55106000795460786</v>
      </c>
      <c r="N6" s="2">
        <v>9.3445753188440506E-2</v>
      </c>
      <c r="O6" s="2">
        <v>-1.3941895893563241</v>
      </c>
      <c r="P6" s="9" t="s">
        <v>10</v>
      </c>
      <c r="Q6" s="10">
        <v>0.9027894736842107</v>
      </c>
    </row>
    <row r="7" spans="1:17" x14ac:dyDescent="0.2">
      <c r="A7" s="13"/>
      <c r="B7" t="s">
        <v>741</v>
      </c>
      <c r="C7" t="s">
        <v>11</v>
      </c>
      <c r="D7" s="5">
        <v>98.105039233681083</v>
      </c>
      <c r="E7" s="5">
        <v>97.591919599863033</v>
      </c>
      <c r="F7" s="16">
        <f>E7-D7</f>
        <v>-0.51311963381805015</v>
      </c>
      <c r="G7" t="s">
        <v>1</v>
      </c>
      <c r="H7" s="2">
        <v>2.3338042174203451</v>
      </c>
      <c r="I7" s="2">
        <v>0.83821893813595238</v>
      </c>
      <c r="J7" s="2">
        <v>3.5724537725185321</v>
      </c>
      <c r="K7" s="2">
        <v>0.83576286488493068</v>
      </c>
      <c r="L7" s="2">
        <v>0.17144952294780261</v>
      </c>
      <c r="M7" s="2">
        <v>-0.15034383341842911</v>
      </c>
      <c r="N7" s="2">
        <v>0.49324287931403438</v>
      </c>
      <c r="O7" s="2">
        <v>1.0464349799029391</v>
      </c>
      <c r="P7" s="9" t="s">
        <v>12</v>
      </c>
      <c r="Q7" s="10">
        <v>0.9027894736842107</v>
      </c>
    </row>
    <row r="8" spans="1:17" x14ac:dyDescent="0.2">
      <c r="A8" s="13"/>
      <c r="B8" t="s">
        <v>742</v>
      </c>
      <c r="C8" t="s">
        <v>13</v>
      </c>
      <c r="D8" s="5">
        <v>100</v>
      </c>
      <c r="E8" s="5">
        <v>100</v>
      </c>
      <c r="F8" s="16">
        <f>E8-D8</f>
        <v>0</v>
      </c>
      <c r="G8" t="s">
        <v>1</v>
      </c>
      <c r="H8" s="2">
        <v>14.60499660933189</v>
      </c>
      <c r="I8" s="2">
        <v>1.26816090987268</v>
      </c>
      <c r="J8" s="2">
        <v>16.73853265926806</v>
      </c>
      <c r="K8" s="2">
        <v>1.5724420467299809</v>
      </c>
      <c r="L8" s="2">
        <v>0.17341708680782031</v>
      </c>
      <c r="M8" s="2">
        <v>-0.14838986081534691</v>
      </c>
      <c r="N8" s="2">
        <v>0.49522403443098761</v>
      </c>
      <c r="O8" s="2">
        <v>1.0561534121380429</v>
      </c>
      <c r="P8" s="9" t="s">
        <v>14</v>
      </c>
      <c r="Q8" s="10">
        <v>0.9027894736842107</v>
      </c>
    </row>
    <row r="9" spans="1:17" x14ac:dyDescent="0.2">
      <c r="A9" s="13"/>
      <c r="B9" t="s">
        <v>743</v>
      </c>
      <c r="C9" t="s">
        <v>15</v>
      </c>
      <c r="D9" s="5">
        <v>99.647876448547322</v>
      </c>
      <c r="E9" s="5">
        <v>99.722672867777149</v>
      </c>
      <c r="F9" s="16">
        <f>E9-D9</f>
        <v>7.4796419229826938E-2</v>
      </c>
      <c r="G9" t="s">
        <v>1</v>
      </c>
      <c r="H9" s="2">
        <v>-3.8293039548392791</v>
      </c>
      <c r="I9" s="2">
        <v>1.0149843767671261</v>
      </c>
      <c r="J9" s="2">
        <v>-5.5006252701681744</v>
      </c>
      <c r="K9" s="2">
        <v>1.091945481312766</v>
      </c>
      <c r="L9" s="2">
        <v>-0.18381942681132979</v>
      </c>
      <c r="M9" s="2">
        <v>-0.50570079742860141</v>
      </c>
      <c r="N9" s="2">
        <v>0.13806194380594181</v>
      </c>
      <c r="O9" s="2">
        <v>-1.1210767170267959</v>
      </c>
      <c r="P9" s="9" t="s">
        <v>16</v>
      </c>
      <c r="Q9" s="10">
        <v>0.9027894736842107</v>
      </c>
    </row>
    <row r="10" spans="1:17" x14ac:dyDescent="0.2">
      <c r="A10" s="13"/>
      <c r="B10" t="s">
        <v>744</v>
      </c>
      <c r="C10" t="s">
        <v>17</v>
      </c>
      <c r="D10" s="5">
        <v>97.998346198788028</v>
      </c>
      <c r="E10" s="5">
        <v>97.663642512725971</v>
      </c>
      <c r="F10" s="16">
        <f>E10-D10</f>
        <v>-0.33470368606205625</v>
      </c>
      <c r="G10" t="s">
        <v>18</v>
      </c>
      <c r="H10" s="2">
        <v>-2.288055190686678</v>
      </c>
      <c r="I10" s="2">
        <v>0.71449125670367986</v>
      </c>
      <c r="J10" s="2">
        <v>-2.2498068246781089</v>
      </c>
      <c r="K10" s="2">
        <v>0.65012936297120927</v>
      </c>
      <c r="L10" s="2">
        <v>6.5051388633100256E-3</v>
      </c>
      <c r="M10" s="2">
        <v>-0.31574715371415568</v>
      </c>
      <c r="N10" s="2">
        <v>0.32875743144077568</v>
      </c>
      <c r="O10" s="2">
        <v>3.9594370814338781E-2</v>
      </c>
      <c r="P10" s="9" t="s">
        <v>19</v>
      </c>
      <c r="Q10" s="10">
        <v>0.99324924924924929</v>
      </c>
    </row>
    <row r="11" spans="1:17" x14ac:dyDescent="0.2">
      <c r="A11" s="13"/>
      <c r="B11" t="s">
        <v>745</v>
      </c>
      <c r="C11" t="s">
        <v>20</v>
      </c>
      <c r="D11" s="5">
        <v>99.706768114870087</v>
      </c>
      <c r="E11" s="5">
        <v>99.758207687081324</v>
      </c>
      <c r="F11" s="16">
        <f>E11-D11</f>
        <v>5.143957221123685E-2</v>
      </c>
      <c r="G11" t="s">
        <v>1</v>
      </c>
      <c r="H11" s="2">
        <v>7.1812074968050954</v>
      </c>
      <c r="I11" s="2">
        <v>1.008089405313614</v>
      </c>
      <c r="J11" s="2">
        <v>7.7771226047095254</v>
      </c>
      <c r="K11" s="2">
        <v>1.123206878993201</v>
      </c>
      <c r="L11" s="2">
        <v>6.4763644806815915E-2</v>
      </c>
      <c r="M11" s="2">
        <v>-0.25652453769210543</v>
      </c>
      <c r="N11" s="2">
        <v>0.38605182730573723</v>
      </c>
      <c r="O11" s="2">
        <v>0.39484167409809651</v>
      </c>
      <c r="P11" s="9" t="s">
        <v>21</v>
      </c>
      <c r="Q11" s="10">
        <v>0.97827272727272729</v>
      </c>
    </row>
    <row r="12" spans="1:17" x14ac:dyDescent="0.2">
      <c r="A12" s="13"/>
      <c r="B12" t="s">
        <v>746</v>
      </c>
      <c r="C12" t="s">
        <v>22</v>
      </c>
      <c r="D12" s="5">
        <v>98.376875621232244</v>
      </c>
      <c r="E12" s="5">
        <v>98.101647816788983</v>
      </c>
      <c r="F12" s="16">
        <f>E12-D12</f>
        <v>-0.27522780444326145</v>
      </c>
      <c r="G12" t="s">
        <v>1</v>
      </c>
      <c r="H12" s="2">
        <v>0.4671976943505412</v>
      </c>
      <c r="I12" s="2">
        <v>0.87650754293135258</v>
      </c>
      <c r="J12" s="2">
        <v>0.87499796019519172</v>
      </c>
      <c r="K12" s="2">
        <v>1.0151781207265831</v>
      </c>
      <c r="L12" s="2">
        <v>4.9891337326703963E-2</v>
      </c>
      <c r="M12" s="2">
        <v>-0.27136263419021162</v>
      </c>
      <c r="N12" s="2">
        <v>0.37114530884361951</v>
      </c>
      <c r="O12" s="2">
        <v>0.3040533390149151</v>
      </c>
      <c r="P12" s="9" t="s">
        <v>23</v>
      </c>
      <c r="Q12" s="10">
        <v>0.99324924924924929</v>
      </c>
    </row>
    <row r="13" spans="1:17" x14ac:dyDescent="0.2">
      <c r="A13" s="13"/>
      <c r="B13" t="s">
        <v>747</v>
      </c>
      <c r="C13" t="s">
        <v>24</v>
      </c>
      <c r="D13" s="5">
        <v>90.98162324712095</v>
      </c>
      <c r="E13" s="5">
        <v>89.978593320747464</v>
      </c>
      <c r="F13" s="16">
        <f>E13-D13</f>
        <v>-1.0030299263734861</v>
      </c>
      <c r="G13" t="s">
        <v>25</v>
      </c>
      <c r="H13" s="2">
        <v>3.8812299594026669</v>
      </c>
      <c r="I13" s="2">
        <v>0.64280824263282776</v>
      </c>
      <c r="J13" s="2">
        <v>3.818612600546099</v>
      </c>
      <c r="K13" s="2">
        <v>0.65127929417957076</v>
      </c>
      <c r="L13" s="2">
        <v>-1.1487955837605569E-2</v>
      </c>
      <c r="M13" s="2">
        <v>-0.34074380822218131</v>
      </c>
      <c r="N13" s="2">
        <v>0.31776789654697007</v>
      </c>
      <c r="O13" s="2">
        <v>-6.8428462848039343E-2</v>
      </c>
      <c r="P13" s="9" t="s">
        <v>26</v>
      </c>
      <c r="Q13" s="10">
        <v>0.99324924924924929</v>
      </c>
    </row>
    <row r="14" spans="1:17" x14ac:dyDescent="0.2">
      <c r="A14" s="13"/>
      <c r="B14" t="s">
        <v>748</v>
      </c>
      <c r="C14" t="s">
        <v>27</v>
      </c>
      <c r="D14" s="5">
        <v>99.902399408883909</v>
      </c>
      <c r="E14" s="5">
        <v>99.89810830374131</v>
      </c>
      <c r="F14" s="16">
        <f>E14-D14</f>
        <v>-4.2911051425988944E-3</v>
      </c>
      <c r="G14" t="s">
        <v>1</v>
      </c>
      <c r="H14" s="2">
        <v>6.8705414304073544</v>
      </c>
      <c r="I14" s="2">
        <v>1.1229613217805809</v>
      </c>
      <c r="J14" s="2">
        <v>3.8348917971018772</v>
      </c>
      <c r="K14" s="2">
        <v>1.1778993631764509</v>
      </c>
      <c r="L14" s="2">
        <v>-0.30577233108019869</v>
      </c>
      <c r="M14" s="2">
        <v>-0.62884711790234837</v>
      </c>
      <c r="N14" s="2">
        <v>1.7302455741950998E-2</v>
      </c>
      <c r="O14" s="2">
        <v>-1.865316599112103</v>
      </c>
      <c r="P14" s="9" t="s">
        <v>28</v>
      </c>
      <c r="Q14" s="10">
        <v>0.77541935483870972</v>
      </c>
    </row>
    <row r="15" spans="1:17" x14ac:dyDescent="0.2">
      <c r="A15" s="13"/>
      <c r="B15" t="s">
        <v>749</v>
      </c>
      <c r="C15" t="s">
        <v>29</v>
      </c>
      <c r="D15" s="5">
        <v>99.993355262336522</v>
      </c>
      <c r="E15" s="5">
        <v>99.982457832379694</v>
      </c>
      <c r="F15" s="16">
        <f>E15-D15</f>
        <v>-1.0897429956827409E-2</v>
      </c>
      <c r="G15" t="s">
        <v>1</v>
      </c>
      <c r="H15" s="2">
        <v>-1.5093996338482749</v>
      </c>
      <c r="I15" s="2">
        <v>1.186870759265956</v>
      </c>
      <c r="J15" s="2">
        <v>-1.4277581412845011</v>
      </c>
      <c r="K15" s="2">
        <v>1.410054779312149</v>
      </c>
      <c r="L15" s="2">
        <v>7.2703047235528123E-3</v>
      </c>
      <c r="M15" s="2">
        <v>-0.31393478140320019</v>
      </c>
      <c r="N15" s="2">
        <v>0.32847539085030591</v>
      </c>
      <c r="O15" s="2">
        <v>4.4296405746945662E-2</v>
      </c>
      <c r="P15" s="9" t="s">
        <v>30</v>
      </c>
      <c r="Q15" s="10">
        <v>0.99324924924924929</v>
      </c>
    </row>
    <row r="16" spans="1:17" x14ac:dyDescent="0.2">
      <c r="A16" s="13"/>
      <c r="B16" t="s">
        <v>750</v>
      </c>
      <c r="C16" t="s">
        <v>31</v>
      </c>
      <c r="D16" s="5">
        <v>99.992217898832678</v>
      </c>
      <c r="E16" s="5">
        <v>99.974699100010838</v>
      </c>
      <c r="F16" s="16">
        <f>E16-D16</f>
        <v>-1.7518798821839709E-2</v>
      </c>
      <c r="G16" t="s">
        <v>18</v>
      </c>
      <c r="H16" s="2">
        <v>-13.74725144286541</v>
      </c>
      <c r="I16" s="2">
        <v>1.4880539869300771</v>
      </c>
      <c r="J16" s="2">
        <v>-14.01102040190978</v>
      </c>
      <c r="K16" s="2">
        <v>1.730927811769652</v>
      </c>
      <c r="L16" s="2">
        <v>-1.9016359623627299E-2</v>
      </c>
      <c r="M16" s="2">
        <v>-0.34127508197860201</v>
      </c>
      <c r="N16" s="2">
        <v>0.30324236273134741</v>
      </c>
      <c r="O16" s="2">
        <v>-0.1155546685302819</v>
      </c>
      <c r="P16" s="9" t="s">
        <v>32</v>
      </c>
      <c r="Q16" s="10">
        <v>0.99324924924924929</v>
      </c>
    </row>
    <row r="17" spans="1:17" x14ac:dyDescent="0.2">
      <c r="A17" s="13"/>
      <c r="B17" t="s">
        <v>751</v>
      </c>
      <c r="C17" t="s">
        <v>33</v>
      </c>
      <c r="D17" s="5">
        <v>99.965577852310645</v>
      </c>
      <c r="E17" s="5">
        <v>99.954595380685205</v>
      </c>
      <c r="F17" s="16">
        <f>E17-D17</f>
        <v>-1.0982471625439416E-2</v>
      </c>
      <c r="G17" t="s">
        <v>1</v>
      </c>
      <c r="H17" s="2">
        <v>5.2542457572950019</v>
      </c>
      <c r="I17" s="2">
        <v>1.3298357391921081</v>
      </c>
      <c r="J17" s="2">
        <v>5.7497184580988918</v>
      </c>
      <c r="K17" s="2">
        <v>1.2294798192742149</v>
      </c>
      <c r="L17" s="2">
        <v>4.4789070233032691E-2</v>
      </c>
      <c r="M17" s="2">
        <v>-0.27645520852883781</v>
      </c>
      <c r="N17" s="2">
        <v>0.3660333489949032</v>
      </c>
      <c r="O17" s="2">
        <v>0.27357554102073622</v>
      </c>
      <c r="P17" s="9" t="s">
        <v>34</v>
      </c>
      <c r="Q17" s="10">
        <v>0.99324924924924929</v>
      </c>
    </row>
    <row r="18" spans="1:17" x14ac:dyDescent="0.2">
      <c r="A18" s="13"/>
      <c r="B18" t="s">
        <v>752</v>
      </c>
      <c r="C18" t="s">
        <v>35</v>
      </c>
      <c r="D18" s="5">
        <v>98.810555114531766</v>
      </c>
      <c r="E18" s="5">
        <v>98.711486371460722</v>
      </c>
      <c r="F18" s="16">
        <f>E18-D18</f>
        <v>-9.9068743071043741E-2</v>
      </c>
      <c r="G18" t="s">
        <v>1</v>
      </c>
      <c r="H18" s="2">
        <v>5.5716784772126182</v>
      </c>
      <c r="I18" s="2">
        <v>0.82225007639506142</v>
      </c>
      <c r="J18" s="2">
        <v>5.4944541810488152</v>
      </c>
      <c r="K18" s="2">
        <v>0.89901556694239626</v>
      </c>
      <c r="L18" s="2">
        <v>-1.039479646553788E-2</v>
      </c>
      <c r="M18" s="2">
        <v>-0.33160099018026429</v>
      </c>
      <c r="N18" s="2">
        <v>0.31081139724918849</v>
      </c>
      <c r="O18" s="2">
        <v>-6.3385450005026323E-2</v>
      </c>
      <c r="P18" s="9" t="s">
        <v>36</v>
      </c>
      <c r="Q18" s="10">
        <v>0.99324924924924929</v>
      </c>
    </row>
    <row r="19" spans="1:17" x14ac:dyDescent="0.2">
      <c r="A19" s="13"/>
      <c r="B19" t="s">
        <v>753</v>
      </c>
      <c r="C19" t="s">
        <v>37</v>
      </c>
      <c r="D19" s="5">
        <v>99.997707683843757</v>
      </c>
      <c r="E19" s="5">
        <v>100</v>
      </c>
      <c r="F19" s="16">
        <f>E19-D19</f>
        <v>2.292316156243146E-3</v>
      </c>
      <c r="G19" t="s">
        <v>1</v>
      </c>
      <c r="H19" s="2">
        <v>19.837745587493579</v>
      </c>
      <c r="I19" s="2">
        <v>1.232704859767483</v>
      </c>
      <c r="J19" s="2">
        <v>19.854733544640709</v>
      </c>
      <c r="K19" s="2">
        <v>1.112580478325063</v>
      </c>
      <c r="L19" s="2">
        <v>1.6744884598580069E-3</v>
      </c>
      <c r="M19" s="2">
        <v>-0.31952959324100583</v>
      </c>
      <c r="N19" s="2">
        <v>0.32287857016072191</v>
      </c>
      <c r="O19" s="2">
        <v>1.023037467585554E-2</v>
      </c>
      <c r="P19" s="9" t="s">
        <v>38</v>
      </c>
      <c r="Q19" s="10">
        <v>0.99753392330383484</v>
      </c>
    </row>
    <row r="20" spans="1:17" x14ac:dyDescent="0.2">
      <c r="A20" s="13"/>
      <c r="B20" t="s">
        <v>754</v>
      </c>
      <c r="C20" t="s">
        <v>39</v>
      </c>
      <c r="D20" s="5">
        <v>99.967297380375015</v>
      </c>
      <c r="E20" s="5">
        <v>100</v>
      </c>
      <c r="F20" s="16">
        <f>E20-D20</f>
        <v>3.2702619624984663E-2</v>
      </c>
      <c r="G20" t="s">
        <v>1</v>
      </c>
      <c r="H20" s="2">
        <v>9.3314521117342899</v>
      </c>
      <c r="I20" s="2">
        <v>1.0318240368243401</v>
      </c>
      <c r="J20" s="2">
        <v>13.11993098676612</v>
      </c>
      <c r="K20" s="2">
        <v>1.346014332095417</v>
      </c>
      <c r="L20" s="2">
        <v>0.36695640591144818</v>
      </c>
      <c r="M20" s="2">
        <v>4.3061474729956861E-2</v>
      </c>
      <c r="N20" s="2">
        <v>0.69085133709293967</v>
      </c>
      <c r="O20" s="2">
        <v>2.2337731447984659</v>
      </c>
      <c r="P20" s="9" t="s">
        <v>40</v>
      </c>
      <c r="Q20" s="10">
        <v>0.75140000000000007</v>
      </c>
    </row>
    <row r="21" spans="1:17" x14ac:dyDescent="0.2">
      <c r="A21" s="13"/>
      <c r="B21" t="s">
        <v>755</v>
      </c>
      <c r="C21" t="s">
        <v>41</v>
      </c>
      <c r="D21" s="5">
        <v>95.716461809055531</v>
      </c>
      <c r="E21" s="5">
        <v>93.942645632211736</v>
      </c>
      <c r="F21" s="16">
        <f>E21-D21</f>
        <v>-1.7738161768437948</v>
      </c>
      <c r="G21" t="s">
        <v>42</v>
      </c>
      <c r="H21" s="2">
        <v>4.5616989051427579</v>
      </c>
      <c r="I21" s="2">
        <v>1.022882586995743</v>
      </c>
      <c r="J21" s="2">
        <v>5.895703715007012</v>
      </c>
      <c r="K21" s="2">
        <v>0.90086429384325595</v>
      </c>
      <c r="L21" s="2">
        <v>0.16332678814886459</v>
      </c>
      <c r="M21" s="2">
        <v>-0.16522638487218219</v>
      </c>
      <c r="N21" s="2">
        <v>0.49187996116991139</v>
      </c>
      <c r="O21" s="2">
        <v>0.97870684504602801</v>
      </c>
      <c r="P21" s="9" t="s">
        <v>43</v>
      </c>
      <c r="Q21" s="10">
        <v>0.92763779527559043</v>
      </c>
    </row>
    <row r="22" spans="1:17" x14ac:dyDescent="0.2">
      <c r="A22" s="13"/>
      <c r="B22" t="s">
        <v>756</v>
      </c>
      <c r="C22" t="s">
        <v>44</v>
      </c>
      <c r="D22" s="5">
        <v>100</v>
      </c>
      <c r="E22" s="5">
        <v>100</v>
      </c>
      <c r="F22" s="16">
        <f>E22-D22</f>
        <v>0</v>
      </c>
      <c r="G22" t="s">
        <v>1</v>
      </c>
      <c r="H22" s="2">
        <v>9.5555111265215231</v>
      </c>
      <c r="I22" s="2">
        <v>1.4636278222030821</v>
      </c>
      <c r="J22" s="2">
        <v>13.33926962274564</v>
      </c>
      <c r="K22" s="2">
        <v>1.37742015009672</v>
      </c>
      <c r="L22" s="2">
        <v>0.30827047661101781</v>
      </c>
      <c r="M22" s="2">
        <v>-1.4834912832700499E-2</v>
      </c>
      <c r="N22" s="2">
        <v>0.63137586605473595</v>
      </c>
      <c r="O22" s="2">
        <v>1.8826084204524509</v>
      </c>
      <c r="P22" s="9" t="s">
        <v>45</v>
      </c>
      <c r="Q22" s="10">
        <v>0.77541935483870972</v>
      </c>
    </row>
    <row r="23" spans="1:17" x14ac:dyDescent="0.2">
      <c r="A23" s="13"/>
      <c r="B23" t="s">
        <v>757</v>
      </c>
      <c r="C23" t="s">
        <v>46</v>
      </c>
      <c r="D23" s="5">
        <v>99.97220163083766</v>
      </c>
      <c r="E23" s="5">
        <v>100</v>
      </c>
      <c r="F23" s="16">
        <f>E23-D23</f>
        <v>2.7798369162340464E-2</v>
      </c>
      <c r="G23" t="s">
        <v>1</v>
      </c>
      <c r="H23" s="2">
        <v>21.470275969366199</v>
      </c>
      <c r="I23" s="2">
        <v>1.267240795469541</v>
      </c>
      <c r="J23" s="2">
        <v>24.520315312747229</v>
      </c>
      <c r="K23" s="2">
        <v>1.418447287226928</v>
      </c>
      <c r="L23" s="2">
        <v>0.2630303192471054</v>
      </c>
      <c r="M23" s="2">
        <v>-5.9559060876150427E-2</v>
      </c>
      <c r="N23" s="2">
        <v>0.58561969937036129</v>
      </c>
      <c r="O23" s="2">
        <v>1.6035320546192591</v>
      </c>
      <c r="P23" s="9" t="s">
        <v>47</v>
      </c>
      <c r="Q23" s="10">
        <v>0.82612765957446799</v>
      </c>
    </row>
    <row r="24" spans="1:17" x14ac:dyDescent="0.2">
      <c r="A24" s="13"/>
      <c r="B24" t="s">
        <v>758</v>
      </c>
      <c r="C24" t="s">
        <v>48</v>
      </c>
      <c r="D24" s="5">
        <v>100</v>
      </c>
      <c r="E24" s="5">
        <v>100</v>
      </c>
      <c r="F24" s="16">
        <f>E24-D24</f>
        <v>0</v>
      </c>
      <c r="G24" t="s">
        <v>1</v>
      </c>
      <c r="H24" s="2">
        <v>12.65005134717592</v>
      </c>
      <c r="I24" s="2">
        <v>1.379968699789679</v>
      </c>
      <c r="J24" s="2">
        <v>15.8612729864907</v>
      </c>
      <c r="K24" s="2">
        <v>1.3915287451680081</v>
      </c>
      <c r="L24" s="2">
        <v>0.26849756748661491</v>
      </c>
      <c r="M24" s="2">
        <v>-5.4149871908519893E-2</v>
      </c>
      <c r="N24" s="2">
        <v>0.59114500688174965</v>
      </c>
      <c r="O24" s="2">
        <v>1.6385776210940679</v>
      </c>
      <c r="P24" s="9" t="s">
        <v>49</v>
      </c>
      <c r="Q24" s="10">
        <v>0.82612765957446799</v>
      </c>
    </row>
    <row r="25" spans="1:17" x14ac:dyDescent="0.2">
      <c r="A25" s="13"/>
      <c r="B25" t="s">
        <v>759</v>
      </c>
      <c r="C25" t="s">
        <v>50</v>
      </c>
      <c r="D25" s="5">
        <v>99.435427914040929</v>
      </c>
      <c r="E25" s="5">
        <v>99.373930007189131</v>
      </c>
      <c r="F25" s="16">
        <f>E25-D25</f>
        <v>-6.1497906851798234E-2</v>
      </c>
      <c r="G25" t="s">
        <v>1</v>
      </c>
      <c r="H25" s="2">
        <v>15.844826819328061</v>
      </c>
      <c r="I25" s="2">
        <v>0.86117976536824548</v>
      </c>
      <c r="J25" s="2">
        <v>13.398675806491619</v>
      </c>
      <c r="K25" s="2">
        <v>0.89760288293429047</v>
      </c>
      <c r="L25" s="2">
        <v>-0.32233756906090882</v>
      </c>
      <c r="M25" s="2">
        <v>-0.64561987431560997</v>
      </c>
      <c r="N25" s="2">
        <v>9.447361937923171E-4</v>
      </c>
      <c r="O25" s="2">
        <v>-1.9664956101802</v>
      </c>
      <c r="P25" s="9" t="s">
        <v>51</v>
      </c>
      <c r="Q25" s="10">
        <v>0.77541935483870972</v>
      </c>
    </row>
    <row r="26" spans="1:17" x14ac:dyDescent="0.2">
      <c r="A26" s="13"/>
      <c r="B26" t="s">
        <v>760</v>
      </c>
      <c r="C26" t="s">
        <v>52</v>
      </c>
      <c r="D26" s="5">
        <v>99.546878686504755</v>
      </c>
      <c r="E26" s="5">
        <v>98.9407176106414</v>
      </c>
      <c r="F26" s="16">
        <f>E26-D26</f>
        <v>-0.60616107586335488</v>
      </c>
      <c r="G26" t="s">
        <v>1</v>
      </c>
      <c r="H26" s="2">
        <v>7.4125169073873787</v>
      </c>
      <c r="I26" s="2">
        <v>0.79940702727566926</v>
      </c>
      <c r="J26" s="2">
        <v>10.49167393928513</v>
      </c>
      <c r="K26" s="2">
        <v>0.97286524089455428</v>
      </c>
      <c r="L26" s="2">
        <v>0.40145088627420761</v>
      </c>
      <c r="M26" s="2">
        <v>7.702890776696697E-2</v>
      </c>
      <c r="N26" s="2">
        <v>0.72587286478144808</v>
      </c>
      <c r="O26" s="2">
        <v>2.445379112881056</v>
      </c>
      <c r="P26" s="9" t="s">
        <v>53</v>
      </c>
      <c r="Q26" s="10">
        <v>0.75109090909090903</v>
      </c>
    </row>
    <row r="27" spans="1:17" x14ac:dyDescent="0.2">
      <c r="A27" s="13"/>
      <c r="B27" t="s">
        <v>761</v>
      </c>
      <c r="C27" t="s">
        <v>54</v>
      </c>
      <c r="D27" s="5">
        <v>96.175231557274927</v>
      </c>
      <c r="E27" s="5">
        <v>95.626774201252545</v>
      </c>
      <c r="F27" s="16">
        <f>E27-D27</f>
        <v>-0.54845735602238221</v>
      </c>
      <c r="G27" t="s">
        <v>55</v>
      </c>
      <c r="H27" s="2">
        <v>-2.8760447567886152</v>
      </c>
      <c r="I27" s="2">
        <v>0.86190817595827052</v>
      </c>
      <c r="J27" s="2">
        <v>-1.371407782813155</v>
      </c>
      <c r="K27" s="2">
        <v>0.93362148164305647</v>
      </c>
      <c r="L27" s="2">
        <v>0.1976876619074506</v>
      </c>
      <c r="M27" s="2">
        <v>-0.13005916862059261</v>
      </c>
      <c r="N27" s="2">
        <v>0.52543449243549378</v>
      </c>
      <c r="O27" s="2">
        <v>1.184153568043018</v>
      </c>
      <c r="P27" s="9" t="s">
        <v>56</v>
      </c>
      <c r="Q27" s="10">
        <v>0.9027894736842107</v>
      </c>
    </row>
    <row r="28" spans="1:17" x14ac:dyDescent="0.2">
      <c r="A28" s="13" t="s">
        <v>762</v>
      </c>
      <c r="B28" t="s">
        <v>763</v>
      </c>
      <c r="C28" t="s">
        <v>57</v>
      </c>
      <c r="D28" s="5">
        <v>95.909620370241129</v>
      </c>
      <c r="E28" s="5">
        <v>94.769893657709545</v>
      </c>
      <c r="F28" s="16">
        <f>E28-D28</f>
        <v>-1.1397267125315835</v>
      </c>
      <c r="G28" t="s">
        <v>1</v>
      </c>
      <c r="H28" s="2">
        <v>4.4580725913765713</v>
      </c>
      <c r="I28" s="2">
        <v>0.28933948639323731</v>
      </c>
      <c r="J28" s="2">
        <v>4.4084800471095082</v>
      </c>
      <c r="K28" s="2">
        <v>0.25421109345315201</v>
      </c>
      <c r="L28" s="2">
        <v>-2.1069836764547861E-2</v>
      </c>
      <c r="M28" s="2">
        <v>-0.34228277063005869</v>
      </c>
      <c r="N28" s="2">
        <v>0.30014309710096287</v>
      </c>
      <c r="O28" s="2">
        <v>-0.12876159478940161</v>
      </c>
      <c r="P28" s="9" t="s">
        <v>58</v>
      </c>
      <c r="Q28" s="10">
        <v>0.99324924924924929</v>
      </c>
    </row>
    <row r="29" spans="1:17" x14ac:dyDescent="0.2">
      <c r="A29" s="13"/>
      <c r="B29" t="s">
        <v>764</v>
      </c>
      <c r="C29" t="s">
        <v>59</v>
      </c>
      <c r="D29" s="5">
        <v>99.582131131230739</v>
      </c>
      <c r="E29" s="5">
        <v>100</v>
      </c>
      <c r="F29" s="16">
        <f>E29-D29</f>
        <v>0.41786886876926133</v>
      </c>
      <c r="G29" t="s">
        <v>18</v>
      </c>
      <c r="H29" s="2">
        <v>13.131413281998</v>
      </c>
      <c r="I29" s="2">
        <v>0.46908131974465561</v>
      </c>
      <c r="J29" s="2">
        <v>11.435286310609159</v>
      </c>
      <c r="K29" s="2">
        <v>0.57497455339363768</v>
      </c>
      <c r="L29" s="2">
        <v>-0.3762845254738863</v>
      </c>
      <c r="M29" s="2">
        <v>-0.70137466687264527</v>
      </c>
      <c r="N29" s="2">
        <v>-5.1194384075127268E-2</v>
      </c>
      <c r="O29" s="2">
        <v>-2.2857421343780948</v>
      </c>
      <c r="P29" s="9" t="s">
        <v>60</v>
      </c>
      <c r="Q29" s="10">
        <v>0.75109090909090903</v>
      </c>
    </row>
    <row r="30" spans="1:17" x14ac:dyDescent="0.2">
      <c r="A30" s="13"/>
      <c r="B30" t="s">
        <v>765</v>
      </c>
      <c r="C30" t="s">
        <v>61</v>
      </c>
      <c r="D30" s="5">
        <v>99.966343013575425</v>
      </c>
      <c r="E30" s="5">
        <v>99.779162562920106</v>
      </c>
      <c r="F30" s="16">
        <f>E30-D30</f>
        <v>-0.18718045065531896</v>
      </c>
      <c r="G30" t="s">
        <v>1</v>
      </c>
      <c r="H30" s="2">
        <v>11.113794567866201</v>
      </c>
      <c r="I30" s="2">
        <v>0.53132036744247324</v>
      </c>
      <c r="J30" s="2">
        <v>11.51384497816642</v>
      </c>
      <c r="K30" s="2">
        <v>0.5561506725990929</v>
      </c>
      <c r="L30" s="2">
        <v>8.5258039809258987E-2</v>
      </c>
      <c r="M30" s="2">
        <v>-0.2360918190289201</v>
      </c>
      <c r="N30" s="2">
        <v>0.40660789864743813</v>
      </c>
      <c r="O30" s="2">
        <v>0.5201143518198027</v>
      </c>
      <c r="P30" s="9" t="s">
        <v>62</v>
      </c>
      <c r="Q30" s="10">
        <v>0.95141125541125537</v>
      </c>
    </row>
    <row r="31" spans="1:17" x14ac:dyDescent="0.2">
      <c r="A31" s="13"/>
      <c r="B31" t="s">
        <v>766</v>
      </c>
      <c r="C31" t="s">
        <v>63</v>
      </c>
      <c r="D31" s="5">
        <v>98.623692789847269</v>
      </c>
      <c r="E31" s="5">
        <v>98.171241255315692</v>
      </c>
      <c r="F31" s="16">
        <f>E31-D31</f>
        <v>-0.45245153453157627</v>
      </c>
      <c r="G31" t="s">
        <v>1</v>
      </c>
      <c r="H31" s="2">
        <v>8.4810132252404173</v>
      </c>
      <c r="I31" s="2">
        <v>0.35510690555357011</v>
      </c>
      <c r="J31" s="2">
        <v>8.2012593467239263</v>
      </c>
      <c r="K31" s="2">
        <v>0.27799638396942489</v>
      </c>
      <c r="L31" s="2">
        <v>-0.1013932001752811</v>
      </c>
      <c r="M31" s="2">
        <v>-0.42280346098596772</v>
      </c>
      <c r="N31" s="2">
        <v>0.22001706063540549</v>
      </c>
      <c r="O31" s="2">
        <v>-0.62032444319876712</v>
      </c>
      <c r="P31" s="9" t="s">
        <v>64</v>
      </c>
      <c r="Q31" s="10">
        <v>0.95141125541125537</v>
      </c>
    </row>
    <row r="32" spans="1:17" x14ac:dyDescent="0.2">
      <c r="A32" s="13"/>
      <c r="B32" t="s">
        <v>767</v>
      </c>
      <c r="C32" t="s">
        <v>65</v>
      </c>
      <c r="D32" s="5">
        <v>99.676254316358509</v>
      </c>
      <c r="E32" s="5">
        <v>99.389398521829364</v>
      </c>
      <c r="F32" s="16">
        <f>E32-D32</f>
        <v>-0.28685579452914567</v>
      </c>
      <c r="G32" t="s">
        <v>1</v>
      </c>
      <c r="H32" s="2">
        <v>16.777166967562671</v>
      </c>
      <c r="I32" s="2">
        <v>0.42694140259290547</v>
      </c>
      <c r="J32" s="2">
        <v>17.107026067926601</v>
      </c>
      <c r="K32" s="2">
        <v>0.42815118950785541</v>
      </c>
      <c r="L32" s="2">
        <v>8.938797984322483E-2</v>
      </c>
      <c r="M32" s="2">
        <v>-0.23197634605991771</v>
      </c>
      <c r="N32" s="2">
        <v>0.4107523057463674</v>
      </c>
      <c r="O32" s="2">
        <v>0.54554413269074697</v>
      </c>
      <c r="P32" s="9" t="s">
        <v>66</v>
      </c>
      <c r="Q32" s="10">
        <v>0.95141125541125537</v>
      </c>
    </row>
    <row r="33" spans="1:17" x14ac:dyDescent="0.2">
      <c r="A33" s="13" t="s">
        <v>768</v>
      </c>
      <c r="B33" t="s">
        <v>769</v>
      </c>
      <c r="C33" t="s">
        <v>67</v>
      </c>
      <c r="D33" s="5">
        <v>99.997303710094911</v>
      </c>
      <c r="E33" s="5">
        <v>100</v>
      </c>
      <c r="F33" s="16">
        <f>E33-D33</f>
        <v>2.6962899050886335E-3</v>
      </c>
      <c r="G33" t="s">
        <v>1</v>
      </c>
      <c r="H33" s="2">
        <v>-7.962632320509762</v>
      </c>
      <c r="I33" s="2">
        <v>0.79404506701355904</v>
      </c>
      <c r="J33" s="2">
        <v>-7.7508966691346766</v>
      </c>
      <c r="K33" s="2">
        <v>0.85219667040749458</v>
      </c>
      <c r="L33" s="2">
        <v>2.980507171468022E-2</v>
      </c>
      <c r="M33" s="2">
        <v>-0.29141677969074742</v>
      </c>
      <c r="N33" s="2">
        <v>0.3510269231201078</v>
      </c>
      <c r="O33" s="2">
        <v>0.1817793712713735</v>
      </c>
      <c r="P33" s="9" t="s">
        <v>68</v>
      </c>
      <c r="Q33" s="10">
        <v>0.99324924924924929</v>
      </c>
    </row>
    <row r="34" spans="1:17" x14ac:dyDescent="0.2">
      <c r="A34" s="13"/>
      <c r="B34" t="s">
        <v>770</v>
      </c>
      <c r="C34" t="s">
        <v>69</v>
      </c>
      <c r="D34" s="5">
        <v>100</v>
      </c>
      <c r="E34" s="5">
        <v>100</v>
      </c>
      <c r="F34" s="16">
        <f>E34-D34</f>
        <v>0</v>
      </c>
      <c r="G34" t="s">
        <v>1</v>
      </c>
      <c r="H34" s="2">
        <v>6.6040041812327868</v>
      </c>
      <c r="I34" s="2">
        <v>0.68031833393182073</v>
      </c>
      <c r="J34" s="2">
        <v>6.884552246775657</v>
      </c>
      <c r="K34" s="2">
        <v>0.76416841480720443</v>
      </c>
      <c r="L34" s="2">
        <v>4.4980219959342801E-2</v>
      </c>
      <c r="M34" s="2">
        <v>-0.27626440309832412</v>
      </c>
      <c r="N34" s="2">
        <v>0.36622484301700969</v>
      </c>
      <c r="O34" s="2">
        <v>0.27420681373743611</v>
      </c>
      <c r="P34" s="9" t="s">
        <v>70</v>
      </c>
      <c r="Q34" s="10">
        <v>0.99324924924924929</v>
      </c>
    </row>
    <row r="35" spans="1:17" x14ac:dyDescent="0.2">
      <c r="A35" s="13"/>
      <c r="B35" t="s">
        <v>771</v>
      </c>
      <c r="C35" t="s">
        <v>71</v>
      </c>
      <c r="D35" s="5">
        <v>100</v>
      </c>
      <c r="E35" s="5">
        <v>100</v>
      </c>
      <c r="F35" s="16">
        <f>E35-D35</f>
        <v>0</v>
      </c>
      <c r="G35" t="s">
        <v>1</v>
      </c>
      <c r="H35" s="2">
        <v>1.911468597736756</v>
      </c>
      <c r="I35" s="2">
        <v>1.086833078164944</v>
      </c>
      <c r="J35" s="2">
        <v>1.330747324433599</v>
      </c>
      <c r="K35" s="2">
        <v>1.3526429643696229</v>
      </c>
      <c r="L35" s="2">
        <v>-5.4954562015817929E-2</v>
      </c>
      <c r="M35" s="2">
        <v>-0.37621918449455571</v>
      </c>
      <c r="N35" s="2">
        <v>0.26631006046291977</v>
      </c>
      <c r="O35" s="2">
        <v>-0.33467497427607912</v>
      </c>
      <c r="P35" s="9" t="s">
        <v>72</v>
      </c>
      <c r="Q35" s="10">
        <v>0.99324924924924929</v>
      </c>
    </row>
    <row r="36" spans="1:17" x14ac:dyDescent="0.2">
      <c r="A36" s="13"/>
      <c r="B36" t="s">
        <v>772</v>
      </c>
      <c r="C36" t="s">
        <v>73</v>
      </c>
      <c r="D36" s="5">
        <v>97.936660918042733</v>
      </c>
      <c r="E36" s="5">
        <v>96.245576941707611</v>
      </c>
      <c r="F36" s="16">
        <f>E36-D36</f>
        <v>-1.691083976335122</v>
      </c>
      <c r="G36" t="s">
        <v>1</v>
      </c>
      <c r="H36" s="2">
        <v>2.3970414162342908</v>
      </c>
      <c r="I36" s="2">
        <v>0.40548372762651219</v>
      </c>
      <c r="J36" s="2">
        <v>2.7500975655997202</v>
      </c>
      <c r="K36" s="2">
        <v>0.41989265956515243</v>
      </c>
      <c r="L36" s="2">
        <v>9.9135702696229122E-2</v>
      </c>
      <c r="M36" s="2">
        <v>-0.22226547956359449</v>
      </c>
      <c r="N36" s="2">
        <v>0.42053688495605279</v>
      </c>
      <c r="O36" s="2">
        <v>0.60484009081231815</v>
      </c>
      <c r="P36" s="9" t="s">
        <v>74</v>
      </c>
      <c r="Q36" s="10">
        <v>0.95141125541125537</v>
      </c>
    </row>
    <row r="37" spans="1:17" x14ac:dyDescent="0.2">
      <c r="A37" s="13"/>
      <c r="B37" t="s">
        <v>773</v>
      </c>
      <c r="C37" t="s">
        <v>75</v>
      </c>
      <c r="D37" s="5">
        <v>100</v>
      </c>
      <c r="E37" s="5">
        <v>100</v>
      </c>
      <c r="F37" s="16">
        <f>E37-D37</f>
        <v>0</v>
      </c>
      <c r="G37" t="s">
        <v>1</v>
      </c>
      <c r="H37" s="2">
        <v>7.2839443510595574</v>
      </c>
      <c r="I37" s="2">
        <v>0.69449345578364419</v>
      </c>
      <c r="J37" s="2">
        <v>8.4878884021911425</v>
      </c>
      <c r="K37" s="2">
        <v>0.93004088685404085</v>
      </c>
      <c r="L37" s="2">
        <v>0.17043421016394031</v>
      </c>
      <c r="M37" s="2">
        <v>-0.15135219320927379</v>
      </c>
      <c r="N37" s="2">
        <v>0.49222061353715441</v>
      </c>
      <c r="O37" s="2">
        <v>1.037228878104054</v>
      </c>
      <c r="P37" s="9" t="s">
        <v>76</v>
      </c>
      <c r="Q37" s="10">
        <v>0.9027894736842107</v>
      </c>
    </row>
    <row r="38" spans="1:17" x14ac:dyDescent="0.2">
      <c r="A38" s="13"/>
      <c r="B38" t="s">
        <v>774</v>
      </c>
      <c r="C38" t="s">
        <v>77</v>
      </c>
      <c r="D38" s="5">
        <v>100</v>
      </c>
      <c r="E38" s="5">
        <v>100</v>
      </c>
      <c r="F38" s="16">
        <f>E38-D38</f>
        <v>0</v>
      </c>
      <c r="G38" t="s">
        <v>1</v>
      </c>
      <c r="H38" s="2">
        <v>0.76594497811221618</v>
      </c>
      <c r="I38" s="2">
        <v>0.87368241289397053</v>
      </c>
      <c r="J38" s="2">
        <v>1.0913731825861139</v>
      </c>
      <c r="K38" s="2">
        <v>0.85704372325574496</v>
      </c>
      <c r="L38" s="2">
        <v>4.355866778660266E-2</v>
      </c>
      <c r="M38" s="2">
        <v>-0.27768342988029798</v>
      </c>
      <c r="N38" s="2">
        <v>0.36480076545350332</v>
      </c>
      <c r="O38" s="2">
        <v>0.26590209996172698</v>
      </c>
      <c r="P38" s="9" t="s">
        <v>78</v>
      </c>
      <c r="Q38" s="10">
        <v>0.99324924924924929</v>
      </c>
    </row>
    <row r="39" spans="1:17" x14ac:dyDescent="0.2">
      <c r="A39" s="13"/>
      <c r="B39" t="s">
        <v>775</v>
      </c>
      <c r="C39" t="s">
        <v>79</v>
      </c>
      <c r="D39" s="5">
        <v>99.468300770331581</v>
      </c>
      <c r="E39" s="5">
        <v>98.655773625450223</v>
      </c>
      <c r="F39" s="16">
        <f>E39-D39</f>
        <v>-0.8125271448813578</v>
      </c>
      <c r="G39" t="s">
        <v>18</v>
      </c>
      <c r="H39" s="2">
        <v>-4.6764746569127658</v>
      </c>
      <c r="I39" s="2">
        <v>0.4280893934770999</v>
      </c>
      <c r="J39" s="2">
        <v>-5.2512761072975698</v>
      </c>
      <c r="K39" s="2">
        <v>0.55974709162743908</v>
      </c>
      <c r="L39" s="2">
        <v>-0.1343363210903058</v>
      </c>
      <c r="M39" s="2">
        <v>-0.45695095481231318</v>
      </c>
      <c r="N39" s="2">
        <v>0.18827831263170161</v>
      </c>
      <c r="O39" s="2">
        <v>-0.8156886295781276</v>
      </c>
      <c r="P39" s="9" t="s">
        <v>80</v>
      </c>
      <c r="Q39" s="10">
        <v>0.95141125541125537</v>
      </c>
    </row>
    <row r="40" spans="1:17" x14ac:dyDescent="0.2">
      <c r="A40" s="13"/>
      <c r="B40" t="s">
        <v>776</v>
      </c>
      <c r="C40" t="s">
        <v>81</v>
      </c>
      <c r="D40" s="5">
        <v>99.246873175188483</v>
      </c>
      <c r="E40" s="5">
        <v>98.856150211411645</v>
      </c>
      <c r="F40" s="16">
        <f>E40-D40</f>
        <v>-0.39072296377683813</v>
      </c>
      <c r="G40" t="s">
        <v>1</v>
      </c>
      <c r="H40" s="2">
        <v>-0.25297633513975343</v>
      </c>
      <c r="I40" s="2">
        <v>0.46702083635408859</v>
      </c>
      <c r="J40" s="2">
        <v>-1.182590185408944</v>
      </c>
      <c r="K40" s="2">
        <v>0.57726416306373374</v>
      </c>
      <c r="L40" s="2">
        <v>-0.2055623712322289</v>
      </c>
      <c r="M40" s="2">
        <v>-0.5276132340489299</v>
      </c>
      <c r="N40" s="2">
        <v>0.1164884915844721</v>
      </c>
      <c r="O40" s="2">
        <v>-1.25196416737597</v>
      </c>
      <c r="P40" s="9" t="s">
        <v>82</v>
      </c>
      <c r="Q40" s="10">
        <v>0.9027894736842107</v>
      </c>
    </row>
    <row r="41" spans="1:17" x14ac:dyDescent="0.2">
      <c r="A41" s="13"/>
      <c r="B41" t="s">
        <v>777</v>
      </c>
      <c r="C41" t="s">
        <v>83</v>
      </c>
      <c r="D41" s="5">
        <v>99.912145254601555</v>
      </c>
      <c r="E41" s="5">
        <v>99.705906431336189</v>
      </c>
      <c r="F41" s="16">
        <f>E41-D41</f>
        <v>-0.20623882326536602</v>
      </c>
      <c r="G41" t="s">
        <v>1</v>
      </c>
      <c r="H41" s="2">
        <v>11.657954649254959</v>
      </c>
      <c r="I41" s="2">
        <v>0.58091275758950345</v>
      </c>
      <c r="J41" s="2">
        <v>11.27581112926687</v>
      </c>
      <c r="K41" s="2">
        <v>0.64735107069472841</v>
      </c>
      <c r="L41" s="2">
        <v>-7.2065001194399653E-2</v>
      </c>
      <c r="M41" s="2">
        <v>-0.39337322555971121</v>
      </c>
      <c r="N41" s="2">
        <v>0.24924322317091191</v>
      </c>
      <c r="O41" s="2">
        <v>-0.43935484497138738</v>
      </c>
      <c r="P41" s="9" t="s">
        <v>84</v>
      </c>
      <c r="Q41" s="10">
        <v>0.95648510638297879</v>
      </c>
    </row>
    <row r="42" spans="1:17" x14ac:dyDescent="0.2">
      <c r="A42" s="13" t="s">
        <v>778</v>
      </c>
      <c r="B42" t="s">
        <v>779</v>
      </c>
      <c r="C42" t="s">
        <v>85</v>
      </c>
      <c r="D42" s="5">
        <v>98.353695635335953</v>
      </c>
      <c r="E42" s="5">
        <v>98.462643041648406</v>
      </c>
      <c r="F42" s="16">
        <f>E42-D42</f>
        <v>0.1089474063124527</v>
      </c>
      <c r="G42" t="s">
        <v>1</v>
      </c>
      <c r="H42" s="2">
        <v>6.888298964450585</v>
      </c>
      <c r="I42" s="2">
        <v>0.42812261111168193</v>
      </c>
      <c r="J42" s="2">
        <v>5.5843989609223899</v>
      </c>
      <c r="K42" s="2">
        <v>0.46190514122196569</v>
      </c>
      <c r="L42" s="2">
        <v>-0.33947801310322551</v>
      </c>
      <c r="M42" s="2">
        <v>-0.66298641346558895</v>
      </c>
      <c r="N42" s="2">
        <v>-1.5969612740862001E-2</v>
      </c>
      <c r="O42" s="2">
        <v>-2.0703468695507001</v>
      </c>
      <c r="P42" s="9" t="s">
        <v>86</v>
      </c>
      <c r="Q42" s="10">
        <v>0.75140000000000007</v>
      </c>
    </row>
    <row r="43" spans="1:17" x14ac:dyDescent="0.2">
      <c r="A43" s="13"/>
      <c r="B43" t="s">
        <v>780</v>
      </c>
      <c r="C43" t="s">
        <v>87</v>
      </c>
      <c r="D43" s="5">
        <v>100</v>
      </c>
      <c r="E43" s="5">
        <v>100</v>
      </c>
      <c r="F43" s="16">
        <f>E43-D43</f>
        <v>0</v>
      </c>
      <c r="G43" t="s">
        <v>1</v>
      </c>
      <c r="H43" s="2">
        <v>9.4601831456586911</v>
      </c>
      <c r="I43" s="2">
        <v>0.81440973017448792</v>
      </c>
      <c r="J43" s="2">
        <v>9.9332520356810967</v>
      </c>
      <c r="K43" s="2">
        <v>0.89456109207100587</v>
      </c>
      <c r="L43" s="2">
        <v>6.4131894497616179E-2</v>
      </c>
      <c r="M43" s="2">
        <v>-0.25715465436420998</v>
      </c>
      <c r="N43" s="2">
        <v>0.38541844335944242</v>
      </c>
      <c r="O43" s="2">
        <v>0.39104579175262971</v>
      </c>
      <c r="P43" s="9" t="s">
        <v>88</v>
      </c>
      <c r="Q43" s="10">
        <v>0.97827272727272729</v>
      </c>
    </row>
    <row r="44" spans="1:17" x14ac:dyDescent="0.2">
      <c r="A44" s="13"/>
      <c r="B44" t="s">
        <v>781</v>
      </c>
      <c r="C44" t="s">
        <v>89</v>
      </c>
      <c r="D44" s="5">
        <v>96.935910992781345</v>
      </c>
      <c r="E44" s="5">
        <v>96.308535877323649</v>
      </c>
      <c r="F44" s="16">
        <f>E44-D44</f>
        <v>-0.62737511545769564</v>
      </c>
      <c r="G44" t="s">
        <v>90</v>
      </c>
      <c r="H44" s="2">
        <v>2.227354611137764</v>
      </c>
      <c r="I44" s="2">
        <v>0.51980586259482475</v>
      </c>
      <c r="J44" s="2">
        <v>1.2653070850362349</v>
      </c>
      <c r="K44" s="2">
        <v>0.42459041746443649</v>
      </c>
      <c r="L44" s="2">
        <v>-0.23596610573252219</v>
      </c>
      <c r="M44" s="2">
        <v>-0.56047256318568595</v>
      </c>
      <c r="N44" s="2">
        <v>8.8540351720641453E-2</v>
      </c>
      <c r="O44" s="2">
        <v>-1.43337922059254</v>
      </c>
      <c r="P44" s="9" t="s">
        <v>91</v>
      </c>
      <c r="Q44" s="10">
        <v>0.9027894736842107</v>
      </c>
    </row>
    <row r="45" spans="1:17" x14ac:dyDescent="0.2">
      <c r="A45" s="13"/>
      <c r="B45" t="s">
        <v>782</v>
      </c>
      <c r="C45" t="s">
        <v>92</v>
      </c>
      <c r="D45" s="5">
        <v>99.899803085556343</v>
      </c>
      <c r="E45" s="5">
        <v>99.889471769881069</v>
      </c>
      <c r="F45" s="16">
        <f>E45-D45</f>
        <v>-1.0331315675273345E-2</v>
      </c>
      <c r="G45" t="s">
        <v>1</v>
      </c>
      <c r="H45" s="2">
        <v>5.893216831342234</v>
      </c>
      <c r="I45" s="2">
        <v>0.50225717662386771</v>
      </c>
      <c r="J45" s="2">
        <v>6.9430310358324228</v>
      </c>
      <c r="K45" s="2">
        <v>0.58038910951168043</v>
      </c>
      <c r="L45" s="2">
        <v>0.22442870204406659</v>
      </c>
      <c r="M45" s="2">
        <v>-9.7784483326304933E-2</v>
      </c>
      <c r="N45" s="2">
        <v>0.5466418874144382</v>
      </c>
      <c r="O45" s="2">
        <v>1.367769295794895</v>
      </c>
      <c r="P45" s="9" t="s">
        <v>93</v>
      </c>
      <c r="Q45" s="10">
        <v>0.9027894736842107</v>
      </c>
    </row>
    <row r="46" spans="1:17" x14ac:dyDescent="0.2">
      <c r="A46" s="13"/>
      <c r="B46" t="s">
        <v>783</v>
      </c>
      <c r="C46" t="s">
        <v>94</v>
      </c>
      <c r="D46" s="5">
        <v>98.144050720916269</v>
      </c>
      <c r="E46" s="5">
        <v>98.003791234978934</v>
      </c>
      <c r="F46" s="16">
        <f>E46-D46</f>
        <v>-0.14025948593733517</v>
      </c>
      <c r="G46" t="s">
        <v>1</v>
      </c>
      <c r="H46" s="2">
        <v>3.8378155194381138</v>
      </c>
      <c r="I46" s="2">
        <v>0.37009004066659928</v>
      </c>
      <c r="J46" s="2">
        <v>4.0194357349500969</v>
      </c>
      <c r="K46" s="2">
        <v>0.42885525662438267</v>
      </c>
      <c r="L46" s="2">
        <v>5.2609966396701818E-2</v>
      </c>
      <c r="M46" s="2">
        <v>-0.26864959616465273</v>
      </c>
      <c r="N46" s="2">
        <v>0.37386952895805642</v>
      </c>
      <c r="O46" s="2">
        <v>0.32061992960105129</v>
      </c>
      <c r="P46" s="9" t="s">
        <v>95</v>
      </c>
      <c r="Q46" s="10">
        <v>0.99324924924924929</v>
      </c>
    </row>
    <row r="47" spans="1:17" x14ac:dyDescent="0.2">
      <c r="A47" s="13"/>
      <c r="B47" t="s">
        <v>784</v>
      </c>
      <c r="C47" t="s">
        <v>96</v>
      </c>
      <c r="D47" s="5">
        <v>99.827318877316742</v>
      </c>
      <c r="E47" s="5">
        <v>99.756854222507059</v>
      </c>
      <c r="F47" s="16">
        <f>E47-D47</f>
        <v>-7.0464654809683225E-2</v>
      </c>
      <c r="G47" t="s">
        <v>1</v>
      </c>
      <c r="H47" s="2">
        <v>3.8712304629241832</v>
      </c>
      <c r="I47" s="2">
        <v>0.72595686070523024</v>
      </c>
      <c r="J47" s="2">
        <v>3.982343194319601</v>
      </c>
      <c r="K47" s="2">
        <v>0.73054429483454308</v>
      </c>
      <c r="L47" s="2">
        <v>1.767788228574934E-2</v>
      </c>
      <c r="M47" s="2">
        <v>-0.30353241421135663</v>
      </c>
      <c r="N47" s="2">
        <v>0.33888817878285532</v>
      </c>
      <c r="O47" s="2">
        <v>0.10788618442786389</v>
      </c>
      <c r="P47" s="9" t="s">
        <v>97</v>
      </c>
      <c r="Q47" s="10">
        <v>0.99324924924924929</v>
      </c>
    </row>
    <row r="48" spans="1:17" x14ac:dyDescent="0.2">
      <c r="A48" s="13"/>
      <c r="B48" t="s">
        <v>785</v>
      </c>
      <c r="C48" t="s">
        <v>98</v>
      </c>
      <c r="D48" s="5">
        <v>99.975553799465715</v>
      </c>
      <c r="E48" s="5">
        <v>99.962907360932334</v>
      </c>
      <c r="F48" s="16">
        <f>E48-D48</f>
        <v>-1.2646438533380433E-2</v>
      </c>
      <c r="G48" t="s">
        <v>1</v>
      </c>
      <c r="H48" s="2">
        <v>-2.050650715060053</v>
      </c>
      <c r="I48" s="2">
        <v>1.248630267217427</v>
      </c>
      <c r="J48" s="2">
        <v>-0.5895000883261089</v>
      </c>
      <c r="K48" s="2">
        <v>0.98993798177668535</v>
      </c>
      <c r="L48" s="2">
        <v>0.14989975584274429</v>
      </c>
      <c r="M48" s="2">
        <v>-0.1717548603119331</v>
      </c>
      <c r="N48" s="2">
        <v>0.47155437199742167</v>
      </c>
      <c r="O48" s="2">
        <v>0.91697808315730944</v>
      </c>
      <c r="P48" s="9" t="s">
        <v>99</v>
      </c>
      <c r="Q48" s="10">
        <v>0.93768421052631579</v>
      </c>
    </row>
    <row r="49" spans="1:17" x14ac:dyDescent="0.2">
      <c r="A49" s="13" t="s">
        <v>786</v>
      </c>
      <c r="B49" t="s">
        <v>787</v>
      </c>
      <c r="C49" t="s">
        <v>100</v>
      </c>
      <c r="D49" s="5">
        <v>98.833399831649587</v>
      </c>
      <c r="E49" s="5">
        <v>99.239531835386771</v>
      </c>
      <c r="F49" s="16">
        <f>E49-D49</f>
        <v>0.40613200373718428</v>
      </c>
      <c r="G49" t="s">
        <v>1</v>
      </c>
      <c r="H49" s="2">
        <v>-3.6979612742125649</v>
      </c>
      <c r="I49" s="2">
        <v>0.6081815450578324</v>
      </c>
      <c r="J49" s="2">
        <v>-3.609151229831673</v>
      </c>
      <c r="K49" s="2">
        <v>0.6644892301789842</v>
      </c>
      <c r="L49" s="2">
        <v>1.6168126052805331E-2</v>
      </c>
      <c r="M49" s="2">
        <v>-0.30504114504880281</v>
      </c>
      <c r="N49" s="2">
        <v>0.33737739715441339</v>
      </c>
      <c r="O49" s="2">
        <v>9.8590793477730157E-2</v>
      </c>
      <c r="P49" s="9" t="s">
        <v>101</v>
      </c>
      <c r="Q49" s="10">
        <v>0.99324924924924929</v>
      </c>
    </row>
    <row r="50" spans="1:17" x14ac:dyDescent="0.2">
      <c r="A50" s="13"/>
      <c r="B50" t="s">
        <v>788</v>
      </c>
      <c r="C50" t="s">
        <v>102</v>
      </c>
      <c r="D50" s="5">
        <v>99.849798988433776</v>
      </c>
      <c r="E50" s="5">
        <v>99.838481155364818</v>
      </c>
      <c r="F50" s="16">
        <f>E50-D50</f>
        <v>-1.1317833068957839E-2</v>
      </c>
      <c r="G50" t="s">
        <v>1</v>
      </c>
      <c r="H50" s="2">
        <v>-12.346906962703381</v>
      </c>
      <c r="I50" s="2">
        <v>1.023345133689852</v>
      </c>
      <c r="J50" s="2">
        <v>-13.24991185036737</v>
      </c>
      <c r="K50" s="2">
        <v>0.9639562988917646</v>
      </c>
      <c r="L50" s="2">
        <v>-0.10517764742332909</v>
      </c>
      <c r="M50" s="2">
        <v>-0.42660358538141652</v>
      </c>
      <c r="N50" s="2">
        <v>0.21624829053475839</v>
      </c>
      <c r="O50" s="2">
        <v>-0.64231418563723064</v>
      </c>
      <c r="P50" s="9" t="s">
        <v>103</v>
      </c>
      <c r="Q50" s="10">
        <v>0.95141125541125537</v>
      </c>
    </row>
    <row r="51" spans="1:17" x14ac:dyDescent="0.2">
      <c r="A51" s="13"/>
      <c r="B51" t="s">
        <v>789</v>
      </c>
      <c r="C51" t="s">
        <v>104</v>
      </c>
      <c r="D51" s="5">
        <v>99.897937556785493</v>
      </c>
      <c r="E51" s="5">
        <v>99.845181454537581</v>
      </c>
      <c r="F51" s="16">
        <f>E51-D51</f>
        <v>-5.275610224791194E-2</v>
      </c>
      <c r="G51" t="s">
        <v>1</v>
      </c>
      <c r="H51" s="2">
        <v>7.5324816308563571</v>
      </c>
      <c r="I51" s="2">
        <v>0.99507581063491368</v>
      </c>
      <c r="J51" s="2">
        <v>5.3973356385799418</v>
      </c>
      <c r="K51" s="2">
        <v>1.2291176056058659</v>
      </c>
      <c r="L51" s="2">
        <v>-0.22168060774033749</v>
      </c>
      <c r="M51" s="2">
        <v>-0.543869267940986</v>
      </c>
      <c r="N51" s="2">
        <v>0.1005080524603111</v>
      </c>
      <c r="O51" s="2">
        <v>-1.3501402827788029</v>
      </c>
      <c r="P51" s="9" t="s">
        <v>105</v>
      </c>
      <c r="Q51" s="10">
        <v>0.9027894736842107</v>
      </c>
    </row>
    <row r="52" spans="1:17" x14ac:dyDescent="0.2">
      <c r="A52" s="13"/>
      <c r="B52" t="s">
        <v>790</v>
      </c>
      <c r="C52" t="s">
        <v>106</v>
      </c>
      <c r="D52" s="5">
        <v>99.896416266044881</v>
      </c>
      <c r="E52" s="5">
        <v>99.954814280951197</v>
      </c>
      <c r="F52" s="16">
        <f>E52-D52</f>
        <v>5.8398014906316575E-2</v>
      </c>
      <c r="G52" t="s">
        <v>1</v>
      </c>
      <c r="H52" s="2">
        <v>0.22701256913030129</v>
      </c>
      <c r="I52" s="2">
        <v>1.139606297975879</v>
      </c>
      <c r="J52" s="2">
        <v>-0.7781951920754242</v>
      </c>
      <c r="K52" s="2">
        <v>1.202764949562207</v>
      </c>
      <c r="L52" s="2">
        <v>-9.9455745915224783E-2</v>
      </c>
      <c r="M52" s="2">
        <v>-0.42085820281264869</v>
      </c>
      <c r="N52" s="2">
        <v>0.22194671098219909</v>
      </c>
      <c r="O52" s="2">
        <v>-0.60667665923602043</v>
      </c>
      <c r="P52" s="9" t="s">
        <v>107</v>
      </c>
      <c r="Q52" s="10">
        <v>0.95141125541125537</v>
      </c>
    </row>
    <row r="53" spans="1:17" x14ac:dyDescent="0.2">
      <c r="A53" s="13"/>
      <c r="B53" t="s">
        <v>791</v>
      </c>
      <c r="C53" t="s">
        <v>108</v>
      </c>
      <c r="D53" s="5">
        <v>99.676615569386939</v>
      </c>
      <c r="E53" s="5">
        <v>99.574304045040705</v>
      </c>
      <c r="F53" s="16">
        <f>E53-D53</f>
        <v>-0.10231152434623425</v>
      </c>
      <c r="G53" t="s">
        <v>1</v>
      </c>
      <c r="H53" s="2">
        <v>-5.352902782915133</v>
      </c>
      <c r="I53" s="2">
        <v>0.59526761619312563</v>
      </c>
      <c r="J53" s="2">
        <v>-5.5214818571658792</v>
      </c>
      <c r="K53" s="2">
        <v>0.7460454877011955</v>
      </c>
      <c r="L53" s="2">
        <v>-2.9004907980985449E-2</v>
      </c>
      <c r="M53" s="2">
        <v>-0.35022581512697681</v>
      </c>
      <c r="N53" s="2">
        <v>0.2922159991650059</v>
      </c>
      <c r="O53" s="2">
        <v>-0.1766289066947436</v>
      </c>
      <c r="P53" s="9" t="s">
        <v>109</v>
      </c>
      <c r="Q53" s="10">
        <v>0.99324924924924929</v>
      </c>
    </row>
    <row r="54" spans="1:17" x14ac:dyDescent="0.2">
      <c r="A54" s="13" t="s">
        <v>792</v>
      </c>
      <c r="B54" t="s">
        <v>793</v>
      </c>
      <c r="C54" t="s">
        <v>110</v>
      </c>
      <c r="D54" s="5">
        <v>99.135063025883071</v>
      </c>
      <c r="E54" s="5">
        <v>99.183288325907498</v>
      </c>
      <c r="F54" s="16">
        <f>E54-D54</f>
        <v>4.8225300024427042E-2</v>
      </c>
      <c r="G54" t="s">
        <v>1</v>
      </c>
      <c r="H54" s="2">
        <v>-1.3063914030120991</v>
      </c>
      <c r="I54" s="2">
        <v>1.1613934577556</v>
      </c>
      <c r="J54" s="2">
        <v>-3.032089507317254</v>
      </c>
      <c r="K54" s="2">
        <v>1.306937339512215</v>
      </c>
      <c r="L54" s="2">
        <v>-0.16191014717960719</v>
      </c>
      <c r="M54" s="2">
        <v>-0.48363979982299132</v>
      </c>
      <c r="N54" s="2">
        <v>0.15981950546377691</v>
      </c>
      <c r="O54" s="2">
        <v>-0.987012805566438</v>
      </c>
      <c r="P54" s="9" t="s">
        <v>111</v>
      </c>
      <c r="Q54" s="10">
        <v>0.92763779527559043</v>
      </c>
    </row>
    <row r="55" spans="1:17" x14ac:dyDescent="0.2">
      <c r="A55" s="13"/>
      <c r="B55" t="s">
        <v>794</v>
      </c>
      <c r="C55" t="s">
        <v>112</v>
      </c>
      <c r="D55" s="5">
        <v>98.978820178406366</v>
      </c>
      <c r="E55" s="5">
        <v>98.85017522115723</v>
      </c>
      <c r="F55" s="16">
        <f>E55-D55</f>
        <v>-0.12864495724913638</v>
      </c>
      <c r="G55" t="s">
        <v>1</v>
      </c>
      <c r="H55" s="2">
        <v>1.277119885855136</v>
      </c>
      <c r="I55" s="2">
        <v>1.1736292417659</v>
      </c>
      <c r="J55" s="2">
        <v>2.6144122655796802</v>
      </c>
      <c r="K55" s="2">
        <v>1.4554408911893579</v>
      </c>
      <c r="L55" s="2">
        <v>0.11744213238204521</v>
      </c>
      <c r="M55" s="2">
        <v>-0.20403855266639931</v>
      </c>
      <c r="N55" s="2">
        <v>0.43892281743048972</v>
      </c>
      <c r="O55" s="2">
        <v>0.71525093849065602</v>
      </c>
      <c r="P55" s="9" t="s">
        <v>113</v>
      </c>
      <c r="Q55" s="10">
        <v>0.95141125541125537</v>
      </c>
    </row>
    <row r="56" spans="1:17" x14ac:dyDescent="0.2">
      <c r="A56" s="13"/>
      <c r="B56" t="s">
        <v>795</v>
      </c>
      <c r="C56" t="s">
        <v>114</v>
      </c>
      <c r="D56" s="5">
        <v>99.863280442175324</v>
      </c>
      <c r="E56" s="5">
        <v>99.860343017377687</v>
      </c>
      <c r="F56" s="16">
        <f>E56-D56</f>
        <v>-2.9374247976363677E-3</v>
      </c>
      <c r="G56" t="s">
        <v>1</v>
      </c>
      <c r="H56" s="2">
        <v>12.38890868757116</v>
      </c>
      <c r="I56" s="2">
        <v>1.1137517490025819</v>
      </c>
      <c r="J56" s="2">
        <v>10.314876984955429</v>
      </c>
      <c r="K56" s="2">
        <v>1.2483043934076661</v>
      </c>
      <c r="L56" s="2">
        <v>-0.20336237818342909</v>
      </c>
      <c r="M56" s="2">
        <v>-0.525395234958008</v>
      </c>
      <c r="N56" s="2">
        <v>0.1186704785911499</v>
      </c>
      <c r="O56" s="2">
        <v>-1.239757338506037</v>
      </c>
      <c r="P56" s="9" t="s">
        <v>115</v>
      </c>
      <c r="Q56" s="10">
        <v>0.9027894736842107</v>
      </c>
    </row>
    <row r="57" spans="1:17" x14ac:dyDescent="0.2">
      <c r="A57" s="13"/>
      <c r="B57" t="s">
        <v>796</v>
      </c>
      <c r="C57" t="s">
        <v>116</v>
      </c>
      <c r="D57" s="5">
        <v>97.878689169142064</v>
      </c>
      <c r="E57" s="5">
        <v>97.760202507811627</v>
      </c>
      <c r="F57" s="16">
        <f>E57-D57</f>
        <v>-0.1184866613304365</v>
      </c>
      <c r="G57" t="s">
        <v>1</v>
      </c>
      <c r="H57" s="2">
        <v>7.4718007877388244</v>
      </c>
      <c r="I57" s="2">
        <v>0.98323399312654736</v>
      </c>
      <c r="J57" s="2">
        <v>7.6631240883848406</v>
      </c>
      <c r="K57" s="2">
        <v>1.0181651558888529</v>
      </c>
      <c r="L57" s="2">
        <v>2.2155037953590941E-2</v>
      </c>
      <c r="M57" s="2">
        <v>-0.29905883718627518</v>
      </c>
      <c r="N57" s="2">
        <v>0.34336891309345707</v>
      </c>
      <c r="O57" s="2">
        <v>0.1351708404950325</v>
      </c>
      <c r="P57" s="9" t="s">
        <v>117</v>
      </c>
      <c r="Q57" s="10">
        <v>0.99324924924924929</v>
      </c>
    </row>
    <row r="58" spans="1:17" x14ac:dyDescent="0.2">
      <c r="A58" s="13"/>
      <c r="B58" t="s">
        <v>797</v>
      </c>
      <c r="C58" t="s">
        <v>118</v>
      </c>
      <c r="D58" s="5">
        <v>99.860413387327924</v>
      </c>
      <c r="E58" s="5">
        <v>99.869175521407442</v>
      </c>
      <c r="F58" s="16">
        <f>E58-D58</f>
        <v>8.7621340795180913E-3</v>
      </c>
      <c r="G58" t="s">
        <v>1</v>
      </c>
      <c r="H58" s="2">
        <v>7.810712469145777</v>
      </c>
      <c r="I58" s="2">
        <v>0.90753005615944737</v>
      </c>
      <c r="J58" s="2">
        <v>5.2001118149820389</v>
      </c>
      <c r="K58" s="2">
        <v>1.148038747775747</v>
      </c>
      <c r="L58" s="2">
        <v>-0.29296745511714878</v>
      </c>
      <c r="M58" s="2">
        <v>-0.61588924626391994</v>
      </c>
      <c r="N58" s="2">
        <v>2.9954336029622389E-2</v>
      </c>
      <c r="O58" s="2">
        <v>-1.78390154336569</v>
      </c>
      <c r="P58" s="9" t="s">
        <v>119</v>
      </c>
      <c r="Q58" s="10">
        <v>0.80999999999999994</v>
      </c>
    </row>
    <row r="59" spans="1:17" x14ac:dyDescent="0.2">
      <c r="A59" s="13"/>
      <c r="B59" t="s">
        <v>798</v>
      </c>
      <c r="C59" t="s">
        <v>120</v>
      </c>
      <c r="D59" s="5">
        <v>99.960689579817696</v>
      </c>
      <c r="E59" s="5">
        <v>99.897224627519662</v>
      </c>
      <c r="F59" s="16">
        <f>E59-D59</f>
        <v>-6.346495229803395E-2</v>
      </c>
      <c r="G59" t="s">
        <v>1</v>
      </c>
      <c r="H59" s="2">
        <v>8.9224480741465459</v>
      </c>
      <c r="I59" s="2">
        <v>0.90757630393392552</v>
      </c>
      <c r="J59" s="2">
        <v>6.6605146740418952</v>
      </c>
      <c r="K59" s="2">
        <v>1.0888916158597779</v>
      </c>
      <c r="L59" s="2">
        <v>-0.26192366267869083</v>
      </c>
      <c r="M59" s="2">
        <v>-0.58450143479307859</v>
      </c>
      <c r="N59" s="2">
        <v>6.0654109435696928E-2</v>
      </c>
      <c r="O59" s="2">
        <v>-1.595691047387801</v>
      </c>
      <c r="P59" s="9" t="s">
        <v>121</v>
      </c>
      <c r="Q59" s="10">
        <v>0.82612765957446799</v>
      </c>
    </row>
    <row r="60" spans="1:17" x14ac:dyDescent="0.2">
      <c r="A60" s="13"/>
      <c r="B60" t="s">
        <v>799</v>
      </c>
      <c r="C60" t="s">
        <v>122</v>
      </c>
      <c r="D60" s="5">
        <v>99.7259599974807</v>
      </c>
      <c r="E60" s="5">
        <v>99.751577171392341</v>
      </c>
      <c r="F60" s="16">
        <f>E60-D60</f>
        <v>2.5617173911641089E-2</v>
      </c>
      <c r="G60" t="s">
        <v>1</v>
      </c>
      <c r="H60" s="2">
        <v>16.408673671647779</v>
      </c>
      <c r="I60" s="2">
        <v>1.0575509602798081</v>
      </c>
      <c r="J60" s="2">
        <v>13.28761169555912</v>
      </c>
      <c r="K60" s="2">
        <v>0.9743409499118173</v>
      </c>
      <c r="L60" s="2">
        <v>-0.35533058220554498</v>
      </c>
      <c r="M60" s="2">
        <v>-0.6790583630210365</v>
      </c>
      <c r="N60" s="2">
        <v>-3.1602801390053392E-2</v>
      </c>
      <c r="O60" s="2">
        <v>-2.1704656860313412</v>
      </c>
      <c r="P60" s="9" t="s">
        <v>123</v>
      </c>
      <c r="Q60" s="10">
        <v>0.75140000000000007</v>
      </c>
    </row>
    <row r="61" spans="1:17" x14ac:dyDescent="0.2">
      <c r="A61" s="13"/>
      <c r="B61" t="s">
        <v>800</v>
      </c>
      <c r="C61" t="s">
        <v>124</v>
      </c>
      <c r="D61" s="5">
        <v>97.720217115002583</v>
      </c>
      <c r="E61" s="5">
        <v>96.936797635278893</v>
      </c>
      <c r="F61" s="16">
        <f>E61-D61</f>
        <v>-0.78341947972369042</v>
      </c>
      <c r="G61" t="s">
        <v>1</v>
      </c>
      <c r="H61" s="2">
        <v>-3.746067020476656</v>
      </c>
      <c r="I61" s="2">
        <v>0.47326919286869151</v>
      </c>
      <c r="J61" s="2">
        <v>-2.6934461342045259</v>
      </c>
      <c r="K61" s="2">
        <v>0.69555332101496847</v>
      </c>
      <c r="L61" s="2">
        <v>0.20576482403113541</v>
      </c>
      <c r="M61" s="2">
        <v>-0.1162877054627937</v>
      </c>
      <c r="N61" s="2">
        <v>0.52781735352506443</v>
      </c>
      <c r="O61" s="2">
        <v>1.251190410210071</v>
      </c>
      <c r="P61" s="9" t="s">
        <v>125</v>
      </c>
      <c r="Q61" s="10">
        <v>0.9027894736842107</v>
      </c>
    </row>
    <row r="62" spans="1:17" x14ac:dyDescent="0.2">
      <c r="A62" s="13"/>
      <c r="B62" t="s">
        <v>801</v>
      </c>
      <c r="C62" t="s">
        <v>126</v>
      </c>
      <c r="D62" s="5">
        <v>97.119776065050587</v>
      </c>
      <c r="E62" s="5">
        <v>96.809894362386174</v>
      </c>
      <c r="F62" s="16">
        <f>E62-D62</f>
        <v>-0.30988170266441273</v>
      </c>
      <c r="G62" t="s">
        <v>1</v>
      </c>
      <c r="H62" s="2">
        <v>-5.9418967038929447</v>
      </c>
      <c r="I62" s="2">
        <v>0.72688838388307186</v>
      </c>
      <c r="J62" s="2">
        <v>-4.7994380436414019</v>
      </c>
      <c r="K62" s="2">
        <v>0.73616957736276578</v>
      </c>
      <c r="L62" s="2">
        <v>0.18095790457605909</v>
      </c>
      <c r="M62" s="2">
        <v>-0.14090256301767581</v>
      </c>
      <c r="N62" s="2">
        <v>0.50281837216979408</v>
      </c>
      <c r="O62" s="2">
        <v>1.1042952952451981</v>
      </c>
      <c r="P62" s="9" t="s">
        <v>127</v>
      </c>
      <c r="Q62" s="10">
        <v>0.9027894736842107</v>
      </c>
    </row>
    <row r="63" spans="1:17" x14ac:dyDescent="0.2">
      <c r="A63" s="13"/>
      <c r="B63" t="s">
        <v>802</v>
      </c>
      <c r="C63" t="s">
        <v>128</v>
      </c>
      <c r="D63" s="5">
        <v>93.085732211079218</v>
      </c>
      <c r="E63" s="5">
        <v>92.789064290266481</v>
      </c>
      <c r="F63" s="16">
        <f>E63-D63</f>
        <v>-0.29666792081273741</v>
      </c>
      <c r="G63" t="s">
        <v>129</v>
      </c>
      <c r="H63" s="2">
        <v>-0.21352671295289691</v>
      </c>
      <c r="I63" s="2">
        <v>0.7339721553013282</v>
      </c>
      <c r="J63" s="2">
        <v>-0.2056331834846151</v>
      </c>
      <c r="K63" s="2">
        <v>0.57304026592563828</v>
      </c>
      <c r="L63" s="2">
        <v>1.410449196471787E-3</v>
      </c>
      <c r="M63" s="2">
        <v>-0.32528776984322888</v>
      </c>
      <c r="N63" s="2">
        <v>0.32810866823617241</v>
      </c>
      <c r="O63" s="2">
        <v>8.4769393890396227E-3</v>
      </c>
      <c r="P63" s="9" t="s">
        <v>130</v>
      </c>
      <c r="Q63" s="10">
        <v>0.99753392330383484</v>
      </c>
    </row>
    <row r="64" spans="1:17" x14ac:dyDescent="0.2">
      <c r="A64" s="13"/>
      <c r="B64" t="s">
        <v>803</v>
      </c>
      <c r="C64" t="s">
        <v>131</v>
      </c>
      <c r="D64" s="5">
        <v>99.963387753473668</v>
      </c>
      <c r="E64" s="5">
        <v>99.889061764461829</v>
      </c>
      <c r="F64" s="16">
        <f>E64-D64</f>
        <v>-7.4325989011839511E-2</v>
      </c>
      <c r="G64" t="s">
        <v>1</v>
      </c>
      <c r="H64" s="2">
        <v>1.8908919107028499</v>
      </c>
      <c r="I64" s="2">
        <v>0.69628001945385709</v>
      </c>
      <c r="J64" s="2">
        <v>2.745964634630937</v>
      </c>
      <c r="K64" s="2">
        <v>0.74382002281904558</v>
      </c>
      <c r="L64" s="2">
        <v>0.13759868242247961</v>
      </c>
      <c r="M64" s="2">
        <v>-0.1839850572023658</v>
      </c>
      <c r="N64" s="2">
        <v>0.45918242204732512</v>
      </c>
      <c r="O64" s="2">
        <v>0.83924522122130152</v>
      </c>
      <c r="P64" s="9" t="s">
        <v>132</v>
      </c>
      <c r="Q64" s="10">
        <v>0.95141125541125537</v>
      </c>
    </row>
    <row r="65" spans="1:17" x14ac:dyDescent="0.2">
      <c r="A65" s="13"/>
      <c r="B65" t="s">
        <v>804</v>
      </c>
      <c r="C65" t="s">
        <v>133</v>
      </c>
      <c r="D65" s="5">
        <v>100</v>
      </c>
      <c r="E65" s="5">
        <v>100</v>
      </c>
      <c r="F65" s="16">
        <f>E65-D65</f>
        <v>0</v>
      </c>
      <c r="G65" t="s">
        <v>1</v>
      </c>
      <c r="H65" s="2">
        <v>0.23236346037724381</v>
      </c>
      <c r="I65" s="2">
        <v>0.93702305354536031</v>
      </c>
      <c r="J65" s="2">
        <v>1.341128239674787</v>
      </c>
      <c r="K65" s="2">
        <v>1.177174333918092</v>
      </c>
      <c r="L65" s="2">
        <v>0.12101653542172559</v>
      </c>
      <c r="M65" s="2">
        <v>-0.20048123860466169</v>
      </c>
      <c r="N65" s="2">
        <v>0.44251430944811287</v>
      </c>
      <c r="O65" s="2">
        <v>0.73692796114726278</v>
      </c>
      <c r="P65" s="9" t="s">
        <v>134</v>
      </c>
      <c r="Q65" s="10">
        <v>0.95141125541125537</v>
      </c>
    </row>
    <row r="66" spans="1:17" x14ac:dyDescent="0.2">
      <c r="A66" s="13"/>
      <c r="B66" t="s">
        <v>805</v>
      </c>
      <c r="C66" t="s">
        <v>135</v>
      </c>
      <c r="D66" s="5">
        <v>100</v>
      </c>
      <c r="E66" s="5">
        <v>100</v>
      </c>
      <c r="F66" s="16">
        <f>E66-D66</f>
        <v>0</v>
      </c>
      <c r="G66" t="s">
        <v>1</v>
      </c>
      <c r="H66" s="2">
        <v>5.9470813496889816</v>
      </c>
      <c r="I66" s="2">
        <v>0.94018579124587043</v>
      </c>
      <c r="J66" s="2">
        <v>6.7759720036282332</v>
      </c>
      <c r="K66" s="2">
        <v>0.92245529373429802</v>
      </c>
      <c r="L66" s="2">
        <v>0.1030901179115601</v>
      </c>
      <c r="M66" s="2">
        <v>-0.2183271014709976</v>
      </c>
      <c r="N66" s="2">
        <v>0.42450733729411783</v>
      </c>
      <c r="O66" s="2">
        <v>0.62930819516366698</v>
      </c>
      <c r="P66" s="9" t="s">
        <v>136</v>
      </c>
      <c r="Q66" s="10">
        <v>0.95141125541125537</v>
      </c>
    </row>
    <row r="67" spans="1:17" x14ac:dyDescent="0.2">
      <c r="A67" s="13"/>
      <c r="B67" t="s">
        <v>806</v>
      </c>
      <c r="C67" t="s">
        <v>137</v>
      </c>
      <c r="D67" s="5">
        <v>99.997373626258408</v>
      </c>
      <c r="E67" s="5">
        <v>99.995230104848758</v>
      </c>
      <c r="F67" s="16">
        <f>E67-D67</f>
        <v>-2.1435214096499067E-3</v>
      </c>
      <c r="G67" t="s">
        <v>1</v>
      </c>
      <c r="H67" s="2">
        <v>-2.0578934420276989</v>
      </c>
      <c r="I67" s="2">
        <v>0.87347682118120662</v>
      </c>
      <c r="J67" s="2">
        <v>-1.24550241121051</v>
      </c>
      <c r="K67" s="2">
        <v>1.0611757757958791</v>
      </c>
      <c r="L67" s="2">
        <v>9.7033493078885438E-2</v>
      </c>
      <c r="M67" s="2">
        <v>-0.2243594186987429</v>
      </c>
      <c r="N67" s="2">
        <v>0.41842640485651378</v>
      </c>
      <c r="O67" s="2">
        <v>0.59107518724378183</v>
      </c>
      <c r="P67" s="9" t="s">
        <v>138</v>
      </c>
      <c r="Q67" s="10">
        <v>0.95141125541125537</v>
      </c>
    </row>
    <row r="68" spans="1:17" x14ac:dyDescent="0.2">
      <c r="A68" s="13"/>
      <c r="B68" t="s">
        <v>807</v>
      </c>
      <c r="C68" t="s">
        <v>139</v>
      </c>
      <c r="D68" s="5">
        <v>98.744124477723034</v>
      </c>
      <c r="E68" s="5">
        <v>98.889047897120705</v>
      </c>
      <c r="F68" s="16">
        <f>E68-D68</f>
        <v>0.14492341939767073</v>
      </c>
      <c r="G68" t="s">
        <v>1</v>
      </c>
      <c r="H68" s="2">
        <v>-9.0109212865042547</v>
      </c>
      <c r="I68" s="2">
        <v>0.86503120936450495</v>
      </c>
      <c r="J68" s="2">
        <v>-9.2710788433783158</v>
      </c>
      <c r="K68" s="2">
        <v>0.91197107654840937</v>
      </c>
      <c r="L68" s="2">
        <v>-3.392968244158593E-2</v>
      </c>
      <c r="M68" s="2">
        <v>-0.35515680877479461</v>
      </c>
      <c r="N68" s="2">
        <v>0.28729744389162271</v>
      </c>
      <c r="O68" s="2">
        <v>-0.2069721887750072</v>
      </c>
      <c r="P68" s="9" t="s">
        <v>140</v>
      </c>
      <c r="Q68" s="10">
        <v>0.99324924924924929</v>
      </c>
    </row>
    <row r="69" spans="1:17" x14ac:dyDescent="0.2">
      <c r="A69" s="13" t="s">
        <v>808</v>
      </c>
      <c r="B69" t="s">
        <v>809</v>
      </c>
      <c r="C69" t="s">
        <v>141</v>
      </c>
      <c r="D69" s="5">
        <v>98.428707806159466</v>
      </c>
      <c r="E69" s="5">
        <v>98.592524883995054</v>
      </c>
      <c r="F69" s="16">
        <f>E69-D69</f>
        <v>0.16381707783558852</v>
      </c>
      <c r="G69" t="s">
        <v>1</v>
      </c>
      <c r="H69" s="2">
        <v>-3.215738960626374</v>
      </c>
      <c r="I69" s="2">
        <v>0.75174328232759102</v>
      </c>
      <c r="J69" s="2">
        <v>-1.829241416958304</v>
      </c>
      <c r="K69" s="2">
        <v>0.89763107773747564</v>
      </c>
      <c r="L69" s="2">
        <v>0.194369569390067</v>
      </c>
      <c r="M69" s="2">
        <v>-0.12759168956177661</v>
      </c>
      <c r="N69" s="2">
        <v>0.51633082834191057</v>
      </c>
      <c r="O69" s="2">
        <v>1.1841933808867839</v>
      </c>
      <c r="P69" s="9" t="s">
        <v>142</v>
      </c>
      <c r="Q69" s="10">
        <v>0.9027894736842107</v>
      </c>
    </row>
    <row r="70" spans="1:17" x14ac:dyDescent="0.2">
      <c r="A70" s="13"/>
      <c r="B70" t="s">
        <v>810</v>
      </c>
      <c r="C70" t="s">
        <v>143</v>
      </c>
      <c r="D70" s="5">
        <v>100</v>
      </c>
      <c r="E70" s="5">
        <v>100</v>
      </c>
      <c r="F70" s="16">
        <f>E70-D70</f>
        <v>0</v>
      </c>
      <c r="G70" t="s">
        <v>1</v>
      </c>
      <c r="H70" s="2">
        <v>10.621499181893171</v>
      </c>
      <c r="I70" s="2">
        <v>1.0580717079186741</v>
      </c>
      <c r="J70" s="2">
        <v>11.3692448129803</v>
      </c>
      <c r="K70" s="2">
        <v>0.88925106696585055</v>
      </c>
      <c r="L70" s="2">
        <v>8.8489299539653718E-2</v>
      </c>
      <c r="M70" s="2">
        <v>-0.2328718201230579</v>
      </c>
      <c r="N70" s="2">
        <v>0.40985041920236542</v>
      </c>
      <c r="O70" s="2">
        <v>0.54100964311434518</v>
      </c>
      <c r="P70" s="9" t="s">
        <v>144</v>
      </c>
      <c r="Q70" s="10">
        <v>0.95141125541125537</v>
      </c>
    </row>
    <row r="71" spans="1:17" x14ac:dyDescent="0.2">
      <c r="A71" s="13"/>
      <c r="B71" t="s">
        <v>811</v>
      </c>
      <c r="C71" t="s">
        <v>145</v>
      </c>
      <c r="D71" s="5">
        <v>99.938894045197017</v>
      </c>
      <c r="E71" s="5">
        <v>99.940159626421462</v>
      </c>
      <c r="F71" s="16">
        <f>E71-D71</f>
        <v>1.2655812244446452E-3</v>
      </c>
      <c r="G71" t="s">
        <v>1</v>
      </c>
      <c r="H71" s="2">
        <v>-17.414064030750801</v>
      </c>
      <c r="I71" s="2">
        <v>1.187156958558129</v>
      </c>
      <c r="J71" s="2">
        <v>-16.89828584731184</v>
      </c>
      <c r="K71" s="2">
        <v>1.2427350269169779</v>
      </c>
      <c r="L71" s="2">
        <v>4.9194242368084097E-2</v>
      </c>
      <c r="M71" s="2">
        <v>-0.27205834328452061</v>
      </c>
      <c r="N71" s="2">
        <v>0.37044682802068879</v>
      </c>
      <c r="O71" s="2">
        <v>0.30010789790723252</v>
      </c>
      <c r="P71" s="9" t="s">
        <v>146</v>
      </c>
      <c r="Q71" s="10">
        <v>0.99324924924924929</v>
      </c>
    </row>
    <row r="72" spans="1:17" x14ac:dyDescent="0.2">
      <c r="A72" s="13"/>
      <c r="B72" t="s">
        <v>812</v>
      </c>
      <c r="C72" t="s">
        <v>147</v>
      </c>
      <c r="D72" s="5">
        <v>99.980563369602422</v>
      </c>
      <c r="E72" s="5">
        <v>99.993284985226978</v>
      </c>
      <c r="F72" s="16">
        <f>E72-D72</f>
        <v>1.2721615624556648E-2</v>
      </c>
      <c r="G72" t="s">
        <v>1</v>
      </c>
      <c r="H72" s="2">
        <v>-35.514595427327841</v>
      </c>
      <c r="I72" s="2">
        <v>1.516296214470864</v>
      </c>
      <c r="J72" s="2">
        <v>-34.671654707229393</v>
      </c>
      <c r="K72" s="2">
        <v>1.319158539021301</v>
      </c>
      <c r="L72" s="2">
        <v>6.8623815296574117E-2</v>
      </c>
      <c r="M72" s="2">
        <v>-0.25267469685312188</v>
      </c>
      <c r="N72" s="2">
        <v>0.38992232744627009</v>
      </c>
      <c r="O72" s="2">
        <v>0.41941328267205619</v>
      </c>
      <c r="P72" s="9" t="s">
        <v>148</v>
      </c>
      <c r="Q72" s="10">
        <v>0.96110460251046026</v>
      </c>
    </row>
    <row r="73" spans="1:17" x14ac:dyDescent="0.2">
      <c r="A73" s="13"/>
      <c r="B73" t="s">
        <v>813</v>
      </c>
      <c r="C73" t="s">
        <v>149</v>
      </c>
      <c r="D73" s="5">
        <v>99.910555481627341</v>
      </c>
      <c r="E73" s="5">
        <v>99.910553689373501</v>
      </c>
      <c r="F73" s="16">
        <f>E73-D73</f>
        <v>-1.7922538404491206E-6</v>
      </c>
      <c r="G73" t="s">
        <v>1</v>
      </c>
      <c r="H73" s="2">
        <v>-14.311665320622209</v>
      </c>
      <c r="I73" s="2">
        <v>0.89594983515616911</v>
      </c>
      <c r="J73" s="2">
        <v>-14.746605508071619</v>
      </c>
      <c r="K73" s="2">
        <v>0.90741997897817051</v>
      </c>
      <c r="L73" s="2">
        <v>-5.5891200442168602E-2</v>
      </c>
      <c r="M73" s="2">
        <v>-0.37715790593705728</v>
      </c>
      <c r="N73" s="2">
        <v>0.26537550505272012</v>
      </c>
      <c r="O73" s="2">
        <v>-0.34107583795856211</v>
      </c>
      <c r="P73" s="9" t="s">
        <v>150</v>
      </c>
      <c r="Q73" s="10">
        <v>0.99324924924924929</v>
      </c>
    </row>
    <row r="74" spans="1:17" x14ac:dyDescent="0.2">
      <c r="A74" s="13"/>
      <c r="B74" t="s">
        <v>814</v>
      </c>
      <c r="C74" t="s">
        <v>151</v>
      </c>
      <c r="D74" s="5">
        <v>99.997590129169083</v>
      </c>
      <c r="E74" s="5">
        <v>100</v>
      </c>
      <c r="F74" s="16">
        <f>E74-D74</f>
        <v>2.409870830916816E-3</v>
      </c>
      <c r="G74" t="s">
        <v>1</v>
      </c>
      <c r="H74" s="2">
        <v>4.627189488969182</v>
      </c>
      <c r="I74" s="2">
        <v>0.85583648597738671</v>
      </c>
      <c r="J74" s="2">
        <v>5.4881385914974334</v>
      </c>
      <c r="K74" s="2">
        <v>0.9869069345063618</v>
      </c>
      <c r="L74" s="2">
        <v>0.1081404964954482</v>
      </c>
      <c r="M74" s="2">
        <v>-0.213298115463322</v>
      </c>
      <c r="N74" s="2">
        <v>0.42957910845421837</v>
      </c>
      <c r="O74" s="2">
        <v>0.65907037345876252</v>
      </c>
      <c r="P74" s="9" t="s">
        <v>152</v>
      </c>
      <c r="Q74" s="10">
        <v>0.95141125541125537</v>
      </c>
    </row>
    <row r="75" spans="1:17" x14ac:dyDescent="0.2">
      <c r="A75" s="13"/>
      <c r="B75" t="s">
        <v>815</v>
      </c>
      <c r="C75" t="s">
        <v>153</v>
      </c>
      <c r="D75" s="5">
        <v>99.944290994978132</v>
      </c>
      <c r="E75" s="5">
        <v>99.90277590616607</v>
      </c>
      <c r="F75" s="16">
        <f>E75-D75</f>
        <v>-4.1515088812062118E-2</v>
      </c>
      <c r="G75" t="s">
        <v>18</v>
      </c>
      <c r="H75" s="2">
        <v>-7.5713916886222252</v>
      </c>
      <c r="I75" s="2">
        <v>1.1324529442359439</v>
      </c>
      <c r="J75" s="2">
        <v>-5.9753170753254086</v>
      </c>
      <c r="K75" s="2">
        <v>1.0106273918951381</v>
      </c>
      <c r="L75" s="2">
        <v>0.1727412308667047</v>
      </c>
      <c r="M75" s="2">
        <v>-0.1501105301869233</v>
      </c>
      <c r="N75" s="2">
        <v>0.49559299192033268</v>
      </c>
      <c r="O75" s="2">
        <v>1.0515481489548979</v>
      </c>
      <c r="P75" s="9" t="s">
        <v>154</v>
      </c>
      <c r="Q75" s="10">
        <v>0.9027894736842107</v>
      </c>
    </row>
    <row r="76" spans="1:17" x14ac:dyDescent="0.2">
      <c r="A76" s="13"/>
      <c r="B76" t="s">
        <v>816</v>
      </c>
      <c r="C76" t="s">
        <v>155</v>
      </c>
      <c r="D76" s="5">
        <v>99.947099269955686</v>
      </c>
      <c r="E76" s="5">
        <v>99.932190288588586</v>
      </c>
      <c r="F76" s="16">
        <f>E76-D76</f>
        <v>-1.4908981367099727E-2</v>
      </c>
      <c r="G76" t="s">
        <v>1</v>
      </c>
      <c r="H76" s="2">
        <v>-8.2687837211014692</v>
      </c>
      <c r="I76" s="2">
        <v>0.81433134960736531</v>
      </c>
      <c r="J76" s="2">
        <v>-8.9047404466929052</v>
      </c>
      <c r="K76" s="2">
        <v>0.98856552325530056</v>
      </c>
      <c r="L76" s="2">
        <v>-8.1513350632978057E-2</v>
      </c>
      <c r="M76" s="2">
        <v>-0.40285068286107367</v>
      </c>
      <c r="N76" s="2">
        <v>0.23982398159511761</v>
      </c>
      <c r="O76" s="2">
        <v>-0.49653862389342451</v>
      </c>
      <c r="P76" s="9" t="s">
        <v>156</v>
      </c>
      <c r="Q76" s="10">
        <v>0.95141125541125537</v>
      </c>
    </row>
    <row r="77" spans="1:17" x14ac:dyDescent="0.2">
      <c r="A77" s="13"/>
      <c r="B77" t="s">
        <v>817</v>
      </c>
      <c r="C77" t="s">
        <v>157</v>
      </c>
      <c r="D77" s="5">
        <v>97.003786001933534</v>
      </c>
      <c r="E77" s="5">
        <v>97.537259330884922</v>
      </c>
      <c r="F77" s="16">
        <f>E77-D77</f>
        <v>0.53347332895138777</v>
      </c>
      <c r="G77" t="s">
        <v>1</v>
      </c>
      <c r="H77" s="2">
        <v>-11.40596919158361</v>
      </c>
      <c r="I77" s="2">
        <v>1.06106087245797</v>
      </c>
      <c r="J77" s="2">
        <v>-10.578126199728031</v>
      </c>
      <c r="K77" s="2">
        <v>1.1536051609569939</v>
      </c>
      <c r="L77" s="2">
        <v>8.6611949123938659E-2</v>
      </c>
      <c r="M77" s="2">
        <v>-0.2347425771058454</v>
      </c>
      <c r="N77" s="2">
        <v>0.40796647535372271</v>
      </c>
      <c r="O77" s="2">
        <v>0.52817262424579359</v>
      </c>
      <c r="P77" s="9" t="s">
        <v>158</v>
      </c>
      <c r="Q77" s="10">
        <v>0.95141125541125537</v>
      </c>
    </row>
    <row r="78" spans="1:17" x14ac:dyDescent="0.2">
      <c r="A78" s="13"/>
      <c r="B78" t="s">
        <v>818</v>
      </c>
      <c r="C78" t="s">
        <v>159</v>
      </c>
      <c r="D78" s="5">
        <v>89.548247730412129</v>
      </c>
      <c r="E78" s="5">
        <v>88.880727762899284</v>
      </c>
      <c r="F78" s="16">
        <f>E78-D78</f>
        <v>-0.66751996751284537</v>
      </c>
      <c r="G78" t="s">
        <v>160</v>
      </c>
      <c r="H78" s="2">
        <v>-13.40742342748451</v>
      </c>
      <c r="I78" s="2">
        <v>0.96026058420841798</v>
      </c>
      <c r="J78" s="2">
        <v>-12.690512882815421</v>
      </c>
      <c r="K78" s="2">
        <v>1.0238587658852749</v>
      </c>
      <c r="L78" s="2">
        <v>8.4035830484836579E-2</v>
      </c>
      <c r="M78" s="2">
        <v>-0.23844607219302691</v>
      </c>
      <c r="N78" s="2">
        <v>0.40651773316270012</v>
      </c>
      <c r="O78" s="2">
        <v>0.51072743022743838</v>
      </c>
      <c r="P78" s="9" t="s">
        <v>161</v>
      </c>
      <c r="Q78" s="10">
        <v>0.95141125541125537</v>
      </c>
    </row>
    <row r="79" spans="1:17" x14ac:dyDescent="0.2">
      <c r="A79" s="13"/>
      <c r="B79" t="s">
        <v>819</v>
      </c>
      <c r="C79" t="s">
        <v>162</v>
      </c>
      <c r="D79" s="5">
        <v>99.197264432455384</v>
      </c>
      <c r="E79" s="5">
        <v>99.172747684728265</v>
      </c>
      <c r="F79" s="16">
        <f>E79-D79</f>
        <v>-2.4516747727119537E-2</v>
      </c>
      <c r="G79" t="s">
        <v>1</v>
      </c>
      <c r="H79" s="2">
        <v>-9.2677418243602396</v>
      </c>
      <c r="I79" s="2">
        <v>0.95677130239025943</v>
      </c>
      <c r="J79" s="2">
        <v>-9.6652021903533019</v>
      </c>
      <c r="K79" s="2">
        <v>0.8487896681411301</v>
      </c>
      <c r="L79" s="2">
        <v>-5.0855484762340537E-2</v>
      </c>
      <c r="M79" s="2">
        <v>-0.37211140518513919</v>
      </c>
      <c r="N79" s="2">
        <v>0.27040043566045818</v>
      </c>
      <c r="O79" s="2">
        <v>-0.31075733993758259</v>
      </c>
      <c r="P79" s="9" t="s">
        <v>163</v>
      </c>
      <c r="Q79" s="10">
        <v>0.99324924924924929</v>
      </c>
    </row>
    <row r="80" spans="1:17" x14ac:dyDescent="0.2">
      <c r="A80" s="13"/>
      <c r="B80" t="s">
        <v>820</v>
      </c>
      <c r="C80" t="s">
        <v>164</v>
      </c>
      <c r="D80" s="5">
        <v>98.833162281276515</v>
      </c>
      <c r="E80" s="5">
        <v>98.851444592769909</v>
      </c>
      <c r="F80" s="16">
        <f>E80-D80</f>
        <v>1.8282311493393877E-2</v>
      </c>
      <c r="G80" t="s">
        <v>1</v>
      </c>
      <c r="H80" s="2">
        <v>-6.6909311818497859</v>
      </c>
      <c r="I80" s="2">
        <v>0.72210725630907546</v>
      </c>
      <c r="J80" s="2">
        <v>-8.5608113976804621</v>
      </c>
      <c r="K80" s="2">
        <v>0.90587809074814185</v>
      </c>
      <c r="L80" s="2">
        <v>-0.26505896058274181</v>
      </c>
      <c r="M80" s="2">
        <v>-0.58766974564677588</v>
      </c>
      <c r="N80" s="2">
        <v>5.7551824481292417E-2</v>
      </c>
      <c r="O80" s="2">
        <v>-1.6140938783554291</v>
      </c>
      <c r="P80" s="9" t="s">
        <v>165</v>
      </c>
      <c r="Q80" s="10">
        <v>0.82612765957446799</v>
      </c>
    </row>
    <row r="81" spans="1:17" x14ac:dyDescent="0.2">
      <c r="A81" s="14" t="s">
        <v>821</v>
      </c>
      <c r="B81" t="s">
        <v>822</v>
      </c>
      <c r="C81" t="s">
        <v>166</v>
      </c>
      <c r="D81" s="5">
        <v>99.305963386557266</v>
      </c>
      <c r="E81" s="5">
        <v>99.240303245422012</v>
      </c>
      <c r="F81" s="16">
        <f>E81-D81</f>
        <v>-6.566014113525398E-2</v>
      </c>
      <c r="G81" t="s">
        <v>1</v>
      </c>
      <c r="H81" s="2">
        <v>4.6639009152870079</v>
      </c>
      <c r="I81" s="2">
        <v>0.78867998844880116</v>
      </c>
      <c r="J81" s="2">
        <v>5.1072147531394911</v>
      </c>
      <c r="K81" s="2">
        <v>0.99825042386619867</v>
      </c>
      <c r="L81" s="2">
        <v>5.7227275917387313E-2</v>
      </c>
      <c r="M81" s="2">
        <v>-0.26404246181107999</v>
      </c>
      <c r="N81" s="2">
        <v>0.37849701364585459</v>
      </c>
      <c r="O81" s="2">
        <v>0.34845945115168619</v>
      </c>
      <c r="P81" s="9" t="s">
        <v>167</v>
      </c>
      <c r="Q81" s="10">
        <v>0.99324924924924929</v>
      </c>
    </row>
    <row r="82" spans="1:17" x14ac:dyDescent="0.2">
      <c r="A82" s="14"/>
      <c r="B82" t="s">
        <v>823</v>
      </c>
      <c r="C82" t="s">
        <v>168</v>
      </c>
      <c r="D82" s="5">
        <v>98.15813062753449</v>
      </c>
      <c r="E82" s="5">
        <v>97.892639694718881</v>
      </c>
      <c r="F82" s="16">
        <f>E82-D82</f>
        <v>-0.26549093281560943</v>
      </c>
      <c r="G82" t="s">
        <v>1</v>
      </c>
      <c r="H82" s="2">
        <v>-5.7823575985023119</v>
      </c>
      <c r="I82" s="2">
        <v>0.86078528112558472</v>
      </c>
      <c r="J82" s="2">
        <v>-5.2624259210093491</v>
      </c>
      <c r="K82" s="2">
        <v>0.67207654368495851</v>
      </c>
      <c r="L82" s="2">
        <v>7.7816367116315122E-2</v>
      </c>
      <c r="M82" s="2">
        <v>-0.2435091494790059</v>
      </c>
      <c r="N82" s="2">
        <v>0.39914188371163623</v>
      </c>
      <c r="O82" s="2">
        <v>0.47609314008683029</v>
      </c>
      <c r="P82" s="9" t="s">
        <v>169</v>
      </c>
      <c r="Q82" s="10">
        <v>0.95141125541125537</v>
      </c>
    </row>
    <row r="83" spans="1:17" x14ac:dyDescent="0.2">
      <c r="A83" s="14"/>
      <c r="B83" t="s">
        <v>824</v>
      </c>
      <c r="C83" t="s">
        <v>170</v>
      </c>
      <c r="D83" s="5">
        <v>81.043136604014151</v>
      </c>
      <c r="E83" s="5">
        <v>80.204876999455607</v>
      </c>
      <c r="F83" s="16">
        <f>E83-D83</f>
        <v>-0.83825960455854442</v>
      </c>
      <c r="G83" t="s">
        <v>171</v>
      </c>
      <c r="H83" s="2">
        <v>-5.9305514998453948</v>
      </c>
      <c r="I83" s="2">
        <v>0.91367779341962496</v>
      </c>
      <c r="J83" s="2">
        <v>-4.3988320181653719</v>
      </c>
      <c r="K83" s="2">
        <v>0.8576526296747975</v>
      </c>
      <c r="L83" s="2">
        <v>0.22789736928388379</v>
      </c>
      <c r="M83" s="2">
        <v>-0.1388429487853734</v>
      </c>
      <c r="N83" s="2">
        <v>0.59463768735314104</v>
      </c>
      <c r="O83" s="2">
        <v>1.222299206699258</v>
      </c>
      <c r="P83" s="9" t="s">
        <v>172</v>
      </c>
      <c r="Q83" s="10">
        <v>0.9027894736842107</v>
      </c>
    </row>
    <row r="84" spans="1:17" x14ac:dyDescent="0.2">
      <c r="A84" s="14"/>
      <c r="B84" t="s">
        <v>825</v>
      </c>
      <c r="C84" t="s">
        <v>173</v>
      </c>
      <c r="D84" s="5">
        <v>75.574628600202004</v>
      </c>
      <c r="E84" s="5">
        <v>76.730862105873769</v>
      </c>
      <c r="F84" s="16">
        <f>E84-D84</f>
        <v>1.1562335056717643</v>
      </c>
      <c r="G84" t="s">
        <v>174</v>
      </c>
      <c r="H84" s="2">
        <v>-6.5646320478594644</v>
      </c>
      <c r="I84" s="2">
        <v>0.71617421112687552</v>
      </c>
      <c r="J84" s="2">
        <v>-6.3584400666173311</v>
      </c>
      <c r="K84" s="2">
        <v>0.7119691591695172</v>
      </c>
      <c r="L84" s="2">
        <v>3.7915263611791872E-2</v>
      </c>
      <c r="M84" s="2">
        <v>-0.32608029906372532</v>
      </c>
      <c r="N84" s="2">
        <v>0.40191082628730901</v>
      </c>
      <c r="O84" s="2">
        <v>0.20417994325544911</v>
      </c>
      <c r="P84" s="9" t="s">
        <v>175</v>
      </c>
      <c r="Q84" s="10">
        <v>0.99324924924924929</v>
      </c>
    </row>
    <row r="85" spans="1:17" x14ac:dyDescent="0.2">
      <c r="A85" s="14"/>
      <c r="B85" t="s">
        <v>826</v>
      </c>
      <c r="C85" t="s">
        <v>176</v>
      </c>
      <c r="D85" s="5">
        <v>66.663878089849646</v>
      </c>
      <c r="E85" s="5">
        <v>66.935449575279833</v>
      </c>
      <c r="F85" s="16">
        <f>E85-D85</f>
        <v>0.2715714854301865</v>
      </c>
      <c r="G85" s="6" t="s">
        <v>177</v>
      </c>
      <c r="H85" s="2">
        <v>-13.769806686404211</v>
      </c>
      <c r="I85" s="2">
        <v>1.841808888254487</v>
      </c>
      <c r="J85" s="2">
        <v>-13.395415397123511</v>
      </c>
      <c r="K85" s="2">
        <v>1.7103933597643131</v>
      </c>
    </row>
    <row r="86" spans="1:17" x14ac:dyDescent="0.2">
      <c r="A86" s="14"/>
      <c r="B86" t="s">
        <v>827</v>
      </c>
      <c r="C86" t="s">
        <v>178</v>
      </c>
      <c r="D86" s="5">
        <v>99.43217146975627</v>
      </c>
      <c r="E86" s="5">
        <v>99.430132636164245</v>
      </c>
      <c r="F86" s="16">
        <f>E86-D86</f>
        <v>-2.0388335920245027E-3</v>
      </c>
      <c r="G86" t="s">
        <v>1</v>
      </c>
      <c r="H86" s="2">
        <v>-5.9008475291077174</v>
      </c>
      <c r="I86" s="2">
        <v>1.0904723301876409</v>
      </c>
      <c r="J86" s="2">
        <v>-3.6763329729540111</v>
      </c>
      <c r="K86" s="2">
        <v>1.227999141693833</v>
      </c>
      <c r="L86" s="2">
        <v>0.22219798854515679</v>
      </c>
      <c r="M86" s="2">
        <v>-9.999526603696135E-2</v>
      </c>
      <c r="N86" s="2">
        <v>0.54439124312727483</v>
      </c>
      <c r="O86" s="2">
        <v>1.354521109807715</v>
      </c>
      <c r="P86" s="9" t="s">
        <v>179</v>
      </c>
      <c r="Q86" s="10">
        <v>0.9027894736842107</v>
      </c>
    </row>
    <row r="87" spans="1:17" x14ac:dyDescent="0.2">
      <c r="A87" s="14"/>
      <c r="B87" t="s">
        <v>828</v>
      </c>
      <c r="C87" t="s">
        <v>180</v>
      </c>
      <c r="D87" s="5">
        <v>99.991698489125014</v>
      </c>
      <c r="E87" s="5">
        <v>99.994120759597877</v>
      </c>
      <c r="F87" s="16">
        <f>E87-D87</f>
        <v>2.4222704728629196E-3</v>
      </c>
      <c r="G87" t="s">
        <v>1</v>
      </c>
      <c r="H87" s="2">
        <v>-6.4750352903589254</v>
      </c>
      <c r="I87" s="2">
        <v>1.6899942916930359</v>
      </c>
      <c r="J87" s="2">
        <v>-10.064649448891069</v>
      </c>
      <c r="K87" s="2">
        <v>1.7915674118688889</v>
      </c>
      <c r="L87" s="2">
        <v>-0.23894383255065069</v>
      </c>
      <c r="M87" s="2">
        <v>-0.56129153677598864</v>
      </c>
      <c r="N87" s="2">
        <v>8.340387167468713E-2</v>
      </c>
      <c r="O87" s="2">
        <v>-1.457484427142631</v>
      </c>
      <c r="P87" s="9" t="s">
        <v>181</v>
      </c>
      <c r="Q87" s="10">
        <v>0.89310714285714288</v>
      </c>
    </row>
    <row r="88" spans="1:17" x14ac:dyDescent="0.2">
      <c r="A88" s="14"/>
      <c r="B88" t="s">
        <v>829</v>
      </c>
      <c r="C88" t="s">
        <v>182</v>
      </c>
      <c r="D88" s="5">
        <v>88.309884465980801</v>
      </c>
      <c r="E88" s="5">
        <v>87.1020130720824</v>
      </c>
      <c r="F88" s="16">
        <f>E88-D88</f>
        <v>-1.2078713938984009</v>
      </c>
      <c r="G88" t="s">
        <v>1</v>
      </c>
      <c r="H88" s="2">
        <v>0.85939646946688752</v>
      </c>
      <c r="I88" s="2">
        <v>0.93432752847665446</v>
      </c>
      <c r="J88" s="2">
        <v>2.2550008418730991</v>
      </c>
      <c r="K88" s="2">
        <v>1.0321629368092</v>
      </c>
      <c r="L88" s="2">
        <v>0.16440685195695101</v>
      </c>
      <c r="M88" s="2">
        <v>-0.15733912258473509</v>
      </c>
      <c r="N88" s="2">
        <v>0.48615282649863711</v>
      </c>
      <c r="O88" s="2">
        <v>1.0024175412691789</v>
      </c>
      <c r="P88" s="9" t="s">
        <v>183</v>
      </c>
      <c r="Q88" s="10">
        <v>0.9235213675213676</v>
      </c>
    </row>
    <row r="89" spans="1:17" x14ac:dyDescent="0.2">
      <c r="A89" s="13" t="s">
        <v>830</v>
      </c>
      <c r="B89" t="s">
        <v>831</v>
      </c>
      <c r="C89" t="s">
        <v>184</v>
      </c>
      <c r="D89" s="5">
        <v>88.428010180235006</v>
      </c>
      <c r="E89" s="5">
        <v>89.265677924565594</v>
      </c>
      <c r="F89" s="16">
        <f>E89-D89</f>
        <v>0.83766774433058799</v>
      </c>
      <c r="G89" t="s">
        <v>1</v>
      </c>
      <c r="H89" s="2">
        <v>-6.8175659018870451</v>
      </c>
      <c r="I89" s="2">
        <v>0.58328569783610573</v>
      </c>
      <c r="J89" s="2">
        <v>-4.5253102846358111</v>
      </c>
      <c r="K89" s="2">
        <v>0.79456157245682457</v>
      </c>
      <c r="L89" s="2">
        <v>0.38219169109316192</v>
      </c>
      <c r="M89" s="2">
        <v>5.806970661887817E-2</v>
      </c>
      <c r="N89" s="2">
        <v>0.70631367556744551</v>
      </c>
      <c r="O89" s="2">
        <v>2.3255752728256178</v>
      </c>
      <c r="P89" s="9" t="s">
        <v>185</v>
      </c>
      <c r="Q89" s="10">
        <v>0.75109090909090903</v>
      </c>
    </row>
    <row r="90" spans="1:17" x14ac:dyDescent="0.2">
      <c r="A90" s="13"/>
      <c r="B90" t="s">
        <v>832</v>
      </c>
      <c r="C90" t="s">
        <v>186</v>
      </c>
      <c r="D90" s="5">
        <v>86.175698215180603</v>
      </c>
      <c r="E90" s="5">
        <v>87.873352218819832</v>
      </c>
      <c r="F90" s="16">
        <f>E90-D90</f>
        <v>1.6976540036392294</v>
      </c>
      <c r="G90" t="s">
        <v>18</v>
      </c>
      <c r="H90" s="2">
        <v>-3.780573807100637</v>
      </c>
      <c r="I90" s="2">
        <v>0.46380329093828992</v>
      </c>
      <c r="J90" s="2">
        <v>-3.0630007754002011</v>
      </c>
      <c r="K90" s="2">
        <v>0.45338515199069679</v>
      </c>
      <c r="L90" s="2">
        <v>0.18185573916784051</v>
      </c>
      <c r="M90" s="2">
        <v>-0.14106097677637119</v>
      </c>
      <c r="N90" s="2">
        <v>0.50477245511205227</v>
      </c>
      <c r="O90" s="2">
        <v>1.106355037304704</v>
      </c>
      <c r="P90" s="9" t="s">
        <v>187</v>
      </c>
      <c r="Q90" s="10">
        <v>0.9027894736842107</v>
      </c>
    </row>
    <row r="91" spans="1:17" x14ac:dyDescent="0.2">
      <c r="A91" s="13"/>
      <c r="B91" t="s">
        <v>833</v>
      </c>
      <c r="C91" t="s">
        <v>188</v>
      </c>
      <c r="D91" s="5">
        <v>91.966095046319538</v>
      </c>
      <c r="E91" s="5">
        <v>92.850621226135516</v>
      </c>
      <c r="F91" s="16">
        <f>E91-D91</f>
        <v>0.88452617981597825</v>
      </c>
      <c r="G91" t="s">
        <v>189</v>
      </c>
      <c r="H91" s="2">
        <v>-4.7516529991944907</v>
      </c>
      <c r="I91" s="2">
        <v>0.58276409816438401</v>
      </c>
      <c r="J91" s="2">
        <v>-4.182784981652496</v>
      </c>
      <c r="K91" s="2">
        <v>0.55704212533249386</v>
      </c>
      <c r="L91" s="2">
        <v>0.1171462397136892</v>
      </c>
      <c r="M91" s="2">
        <v>-0.20874077464445001</v>
      </c>
      <c r="N91" s="2">
        <v>0.44303325407182848</v>
      </c>
      <c r="O91" s="2">
        <v>0.70564283113317527</v>
      </c>
      <c r="P91" s="9" t="s">
        <v>190</v>
      </c>
      <c r="Q91" s="10">
        <v>0.95141125541125537</v>
      </c>
    </row>
    <row r="92" spans="1:17" x14ac:dyDescent="0.2">
      <c r="A92" s="13"/>
      <c r="B92" t="s">
        <v>834</v>
      </c>
      <c r="C92" t="s">
        <v>191</v>
      </c>
      <c r="D92" s="5">
        <v>54.008560432258903</v>
      </c>
      <c r="E92" s="5">
        <v>56.838505354642379</v>
      </c>
      <c r="F92" s="16">
        <f>E92-D92</f>
        <v>2.8299449223834756</v>
      </c>
      <c r="G92" t="s">
        <v>1</v>
      </c>
      <c r="H92" s="2">
        <v>-3.0827526601413369</v>
      </c>
      <c r="I92" s="2">
        <v>0.50052330533778078</v>
      </c>
      <c r="J92" s="2">
        <v>-2.2909266750855908</v>
      </c>
      <c r="K92" s="2">
        <v>0.55422659487090586</v>
      </c>
      <c r="L92" s="2">
        <v>0.17390594567480111</v>
      </c>
      <c r="M92" s="2">
        <v>-0.14790440278095171</v>
      </c>
      <c r="N92" s="2">
        <v>0.49571629413055379</v>
      </c>
      <c r="O92" s="2">
        <v>1.0603104691252541</v>
      </c>
      <c r="P92" s="9" t="s">
        <v>1148</v>
      </c>
      <c r="Q92" s="10">
        <v>0.9027894736842107</v>
      </c>
    </row>
    <row r="93" spans="1:17" x14ac:dyDescent="0.2">
      <c r="A93" s="13"/>
      <c r="B93" t="s">
        <v>835</v>
      </c>
      <c r="C93" t="s">
        <v>192</v>
      </c>
      <c r="D93" s="5">
        <v>78.202025592206041</v>
      </c>
      <c r="E93" s="5">
        <v>79.058608907063359</v>
      </c>
      <c r="F93" s="16">
        <f>E93-D93</f>
        <v>0.85658331485731765</v>
      </c>
      <c r="G93" s="6" t="s">
        <v>193</v>
      </c>
      <c r="H93" s="2">
        <v>1.091529183540298</v>
      </c>
      <c r="I93" s="2">
        <v>4.6478961276440067</v>
      </c>
      <c r="J93" s="2">
        <v>2.715930422928575</v>
      </c>
      <c r="K93" s="2">
        <v>2.9918206695588121</v>
      </c>
    </row>
    <row r="94" spans="1:17" x14ac:dyDescent="0.2">
      <c r="A94" s="13"/>
      <c r="B94" t="s">
        <v>836</v>
      </c>
      <c r="C94" t="s">
        <v>194</v>
      </c>
      <c r="D94" s="5">
        <v>66.285879324075069</v>
      </c>
      <c r="E94" s="5">
        <v>65.332841745011038</v>
      </c>
      <c r="F94" s="16">
        <f>E94-D94</f>
        <v>-0.95303757906403064</v>
      </c>
      <c r="G94" t="s">
        <v>195</v>
      </c>
      <c r="H94" s="2">
        <v>-1.5841666129618031</v>
      </c>
      <c r="I94" s="2">
        <v>1.0627275979431621</v>
      </c>
      <c r="J94" s="2">
        <v>-1.690611138250492</v>
      </c>
      <c r="K94" s="2">
        <v>1.661064219766603</v>
      </c>
      <c r="L94" s="2">
        <v>-9.6177978464815836E-3</v>
      </c>
      <c r="M94" s="2">
        <v>-0.35884117291993722</v>
      </c>
      <c r="N94" s="2">
        <v>0.33960557722697399</v>
      </c>
      <c r="O94" s="2">
        <v>-5.3979756535179467E-2</v>
      </c>
      <c r="P94" s="9" t="s">
        <v>196</v>
      </c>
      <c r="Q94" s="10">
        <v>0.99324924924924929</v>
      </c>
    </row>
    <row r="95" spans="1:17" x14ac:dyDescent="0.2">
      <c r="A95" s="13"/>
      <c r="B95" t="s">
        <v>837</v>
      </c>
      <c r="C95" t="s">
        <v>197</v>
      </c>
      <c r="D95" s="5">
        <v>33.022398605319829</v>
      </c>
      <c r="E95" s="5">
        <v>34.586405150541772</v>
      </c>
      <c r="F95" s="16">
        <f>E95-D95</f>
        <v>1.5640065452219432</v>
      </c>
      <c r="G95" s="6" t="s">
        <v>198</v>
      </c>
      <c r="H95" s="2">
        <v>-1.5770874831263959</v>
      </c>
      <c r="I95" s="2">
        <v>0.7480339444558044</v>
      </c>
      <c r="J95" s="2">
        <v>-2.1542080864378792</v>
      </c>
      <c r="K95" s="2">
        <v>0.51422569888103464</v>
      </c>
    </row>
    <row r="96" spans="1:17" x14ac:dyDescent="0.2">
      <c r="A96" s="13"/>
      <c r="B96" t="s">
        <v>838</v>
      </c>
      <c r="C96" t="s">
        <v>199</v>
      </c>
      <c r="D96" s="5">
        <v>99.262827102384549</v>
      </c>
      <c r="E96" s="5">
        <v>99.42198113789371</v>
      </c>
      <c r="F96" s="16">
        <f>E96-D96</f>
        <v>0.15915403550916096</v>
      </c>
      <c r="G96" s="6" t="s">
        <v>200</v>
      </c>
      <c r="H96" s="2">
        <v>-16.52388094239387</v>
      </c>
    </row>
    <row r="97" spans="1:17" x14ac:dyDescent="0.2">
      <c r="A97" s="13" t="s">
        <v>839</v>
      </c>
      <c r="B97" t="s">
        <v>840</v>
      </c>
      <c r="C97" t="s">
        <v>201</v>
      </c>
      <c r="D97" s="5">
        <v>99.142797690146153</v>
      </c>
      <c r="E97" s="5">
        <v>98.987328033509286</v>
      </c>
      <c r="F97" s="16">
        <f>E97-D97</f>
        <v>-0.15546965663686763</v>
      </c>
      <c r="G97" t="s">
        <v>1</v>
      </c>
      <c r="H97" s="2">
        <v>-2.7707644430466591</v>
      </c>
      <c r="I97" s="2">
        <v>0.58237201599617383</v>
      </c>
      <c r="J97" s="2">
        <v>-1.769347632300305</v>
      </c>
      <c r="K97" s="2">
        <v>0.76679805371249909</v>
      </c>
      <c r="L97" s="2">
        <v>0.1708663211395578</v>
      </c>
      <c r="M97" s="2">
        <v>-0.15092303635589269</v>
      </c>
      <c r="N97" s="2">
        <v>0.49265567863500831</v>
      </c>
      <c r="O97" s="2">
        <v>1.0400232707139041</v>
      </c>
      <c r="P97" s="9" t="s">
        <v>202</v>
      </c>
      <c r="Q97" s="10">
        <v>0.9027894736842107</v>
      </c>
    </row>
    <row r="98" spans="1:17" x14ac:dyDescent="0.2">
      <c r="A98" s="13"/>
      <c r="B98" s="3" t="s">
        <v>841</v>
      </c>
      <c r="C98" s="3" t="s">
        <v>203</v>
      </c>
      <c r="D98" s="7">
        <v>99.379550151015707</v>
      </c>
      <c r="E98" s="7">
        <v>99.427261078143175</v>
      </c>
      <c r="F98" s="7">
        <f>E98-D98</f>
        <v>4.7710927127468494E-2</v>
      </c>
      <c r="G98" s="3" t="s">
        <v>1</v>
      </c>
      <c r="H98" s="4">
        <v>-10.93815092302367</v>
      </c>
      <c r="I98" s="4">
        <v>0.56982935722318406</v>
      </c>
      <c r="J98" s="4">
        <v>-7.2817086627455678</v>
      </c>
      <c r="K98" s="4">
        <v>0.75027446013380972</v>
      </c>
      <c r="L98" s="4">
        <v>0.63761601043127414</v>
      </c>
      <c r="M98" s="4">
        <v>0.3083546739240815</v>
      </c>
      <c r="N98" s="4">
        <v>0.96687734693846683</v>
      </c>
      <c r="O98" s="4">
        <v>3.8810197247836009</v>
      </c>
      <c r="P98" s="11" t="s">
        <v>204</v>
      </c>
      <c r="Q98" s="12" t="s">
        <v>1159</v>
      </c>
    </row>
    <row r="99" spans="1:17" x14ac:dyDescent="0.2">
      <c r="A99" s="13"/>
      <c r="B99" t="s">
        <v>842</v>
      </c>
      <c r="C99" t="s">
        <v>205</v>
      </c>
      <c r="D99" s="5">
        <v>99.736105547575931</v>
      </c>
      <c r="E99" s="5">
        <v>99.360743365461488</v>
      </c>
      <c r="F99" s="16">
        <f>E99-D99</f>
        <v>-0.3753621821144435</v>
      </c>
      <c r="G99" t="s">
        <v>1</v>
      </c>
      <c r="H99" s="2">
        <v>-0.12772707607647699</v>
      </c>
      <c r="I99" s="2">
        <v>0.71611589820443777</v>
      </c>
      <c r="J99" s="2">
        <v>-0.20996507645711221</v>
      </c>
      <c r="K99" s="2">
        <v>0.78019100079538484</v>
      </c>
      <c r="L99" s="2">
        <v>-1.273444370665419E-2</v>
      </c>
      <c r="M99" s="2">
        <v>-0.3339417233292627</v>
      </c>
      <c r="N99" s="2">
        <v>0.30847283591595442</v>
      </c>
      <c r="O99" s="2">
        <v>-7.7654930420800433E-2</v>
      </c>
      <c r="P99" s="9" t="s">
        <v>206</v>
      </c>
      <c r="Q99" s="10">
        <v>0.99324924924924929</v>
      </c>
    </row>
    <row r="100" spans="1:17" x14ac:dyDescent="0.2">
      <c r="A100" s="13"/>
      <c r="B100" t="s">
        <v>843</v>
      </c>
      <c r="C100" t="s">
        <v>207</v>
      </c>
      <c r="D100" s="5">
        <v>99.317412079103562</v>
      </c>
      <c r="E100" s="5">
        <v>99.251669560542908</v>
      </c>
      <c r="F100" s="16">
        <f>E100-D100</f>
        <v>-6.5742518560654162E-2</v>
      </c>
      <c r="G100" t="s">
        <v>1</v>
      </c>
      <c r="H100" s="2">
        <v>-2.047194715097084</v>
      </c>
      <c r="I100" s="2">
        <v>0.75753127159011724</v>
      </c>
      <c r="J100" s="2">
        <v>1.5528932327557849</v>
      </c>
      <c r="K100" s="2">
        <v>0.86289429919320892</v>
      </c>
      <c r="L100" s="2">
        <v>0.51438306552678581</v>
      </c>
      <c r="M100" s="2">
        <v>0.1879126569841692</v>
      </c>
      <c r="N100" s="2">
        <v>0.84085347406940247</v>
      </c>
      <c r="O100" s="2">
        <v>3.1353273606364578</v>
      </c>
      <c r="P100" s="9" t="s">
        <v>208</v>
      </c>
      <c r="Q100" s="10">
        <v>0.23799999999999999</v>
      </c>
    </row>
    <row r="101" spans="1:17" x14ac:dyDescent="0.2">
      <c r="A101" s="13"/>
      <c r="B101" s="3" t="s">
        <v>844</v>
      </c>
      <c r="C101" s="3" t="s">
        <v>209</v>
      </c>
      <c r="D101" s="7">
        <v>99.629007990452465</v>
      </c>
      <c r="E101" s="7">
        <v>99.784369442974423</v>
      </c>
      <c r="F101" s="7">
        <f>E101-D101</f>
        <v>0.15536145252195865</v>
      </c>
      <c r="G101" s="3" t="s">
        <v>1</v>
      </c>
      <c r="H101" s="4">
        <v>-5.6036143465685111</v>
      </c>
      <c r="I101" s="4">
        <v>0.8038215141522318</v>
      </c>
      <c r="J101" s="4">
        <v>-8.8891691148535429E-2</v>
      </c>
      <c r="K101" s="4">
        <v>0.89534703878633026</v>
      </c>
      <c r="L101" s="4">
        <v>0.75176153287247116</v>
      </c>
      <c r="M101" s="4">
        <v>0.41941010614731861</v>
      </c>
      <c r="N101" s="4">
        <v>1.084112959597624</v>
      </c>
      <c r="O101" s="4">
        <v>4.5832451491436927</v>
      </c>
      <c r="P101" s="11" t="s">
        <v>210</v>
      </c>
      <c r="Q101" s="12" t="s">
        <v>210</v>
      </c>
    </row>
    <row r="102" spans="1:17" x14ac:dyDescent="0.2">
      <c r="A102" s="13" t="s">
        <v>845</v>
      </c>
      <c r="B102" t="s">
        <v>846</v>
      </c>
      <c r="C102" t="s">
        <v>211</v>
      </c>
      <c r="D102" s="5">
        <v>97.887812766010924</v>
      </c>
      <c r="E102" s="5">
        <v>98.657386021050002</v>
      </c>
      <c r="F102" s="16">
        <f>E102-D102</f>
        <v>0.76957325503907725</v>
      </c>
      <c r="G102" t="s">
        <v>1</v>
      </c>
      <c r="H102" s="2">
        <v>-2.7949130508236841</v>
      </c>
      <c r="I102" s="2">
        <v>0.61122226841375127</v>
      </c>
      <c r="J102" s="2">
        <v>-3.0436633311460741</v>
      </c>
      <c r="K102" s="2">
        <v>0.69311234051891479</v>
      </c>
      <c r="L102" s="2">
        <v>-4.415904699442634E-2</v>
      </c>
      <c r="M102" s="2">
        <v>-0.36540220134663232</v>
      </c>
      <c r="N102" s="2">
        <v>0.27708410735777961</v>
      </c>
      <c r="O102" s="2">
        <v>-0.26917536473170228</v>
      </c>
      <c r="P102" s="9" t="s">
        <v>212</v>
      </c>
      <c r="Q102" s="10">
        <v>0.99324924924924929</v>
      </c>
    </row>
    <row r="103" spans="1:17" x14ac:dyDescent="0.2">
      <c r="A103" s="13"/>
      <c r="B103" t="s">
        <v>847</v>
      </c>
      <c r="C103" t="s">
        <v>213</v>
      </c>
      <c r="D103" s="5">
        <v>99.259103155509308</v>
      </c>
      <c r="E103" s="5">
        <v>99.163127166472236</v>
      </c>
      <c r="F103" s="16">
        <f>E103-D103</f>
        <v>-9.597598903707194E-2</v>
      </c>
      <c r="G103" t="s">
        <v>18</v>
      </c>
      <c r="H103" s="2">
        <v>-0.1744794406756863</v>
      </c>
      <c r="I103" s="2">
        <v>0.49574621898886623</v>
      </c>
      <c r="J103" s="2">
        <v>0.21248502346467399</v>
      </c>
      <c r="K103" s="2">
        <v>0.46659992408967033</v>
      </c>
      <c r="L103" s="2">
        <v>9.3406543914790932E-2</v>
      </c>
      <c r="M103" s="2">
        <v>-0.22902053992810609</v>
      </c>
      <c r="N103" s="2">
        <v>0.4158336277576879</v>
      </c>
      <c r="O103" s="2">
        <v>0.56840210525900703</v>
      </c>
      <c r="P103" s="9" t="s">
        <v>214</v>
      </c>
      <c r="Q103" s="10">
        <v>0.95141125541125537</v>
      </c>
    </row>
    <row r="104" spans="1:17" x14ac:dyDescent="0.2">
      <c r="A104" s="13"/>
      <c r="B104" t="s">
        <v>848</v>
      </c>
      <c r="C104" t="s">
        <v>215</v>
      </c>
      <c r="D104" s="5">
        <v>97.684446316730373</v>
      </c>
      <c r="E104" s="5">
        <v>97.910359911457064</v>
      </c>
      <c r="F104" s="16">
        <f>E104-D104</f>
        <v>0.22591359472669126</v>
      </c>
      <c r="G104" t="s">
        <v>1</v>
      </c>
      <c r="H104" s="2">
        <v>4.2063290179229602</v>
      </c>
      <c r="I104" s="2">
        <v>0.39693282285994103</v>
      </c>
      <c r="J104" s="2">
        <v>3.439491471944371</v>
      </c>
      <c r="K104" s="2">
        <v>0.37065922303434418</v>
      </c>
      <c r="L104" s="2">
        <v>-0.231191443595546</v>
      </c>
      <c r="M104" s="2">
        <v>-0.55346626103534691</v>
      </c>
      <c r="N104" s="2">
        <v>9.1083373844254911E-2</v>
      </c>
      <c r="O104" s="2">
        <v>-1.4119965664823699</v>
      </c>
      <c r="P104" s="9" t="s">
        <v>216</v>
      </c>
      <c r="Q104" s="10">
        <v>0.9027894736842107</v>
      </c>
    </row>
    <row r="105" spans="1:17" x14ac:dyDescent="0.2">
      <c r="A105" s="13"/>
      <c r="B105" t="s">
        <v>849</v>
      </c>
      <c r="C105" t="s">
        <v>217</v>
      </c>
      <c r="D105" s="5">
        <v>98.219082864093252</v>
      </c>
      <c r="E105" s="5">
        <v>98.59666714910567</v>
      </c>
      <c r="F105" s="16">
        <f>E105-D105</f>
        <v>0.37758428501241781</v>
      </c>
      <c r="G105" t="s">
        <v>1</v>
      </c>
      <c r="H105" s="2">
        <v>1.011146298144197</v>
      </c>
      <c r="I105" s="2">
        <v>0.5181284135360501</v>
      </c>
      <c r="J105" s="2">
        <v>2.020107945574225</v>
      </c>
      <c r="K105" s="2">
        <v>0.58276572158754203</v>
      </c>
      <c r="L105" s="2">
        <v>0.21224913188898911</v>
      </c>
      <c r="M105" s="2">
        <v>-0.10985764226628721</v>
      </c>
      <c r="N105" s="2">
        <v>0.53435590604426553</v>
      </c>
      <c r="O105" s="2">
        <v>1.2938884016209979</v>
      </c>
      <c r="P105" s="9" t="s">
        <v>218</v>
      </c>
      <c r="Q105" s="10">
        <v>0.9027894736842107</v>
      </c>
    </row>
    <row r="106" spans="1:17" x14ac:dyDescent="0.2">
      <c r="A106" s="13"/>
      <c r="B106" t="s">
        <v>850</v>
      </c>
      <c r="C106" t="s">
        <v>219</v>
      </c>
      <c r="D106" s="5">
        <v>99.90762788406272</v>
      </c>
      <c r="E106" s="5">
        <v>100</v>
      </c>
      <c r="F106" s="16">
        <f>E106-D106</f>
        <v>9.2372115937280341E-2</v>
      </c>
      <c r="G106" t="s">
        <v>18</v>
      </c>
      <c r="H106" s="2">
        <v>6.7515215690657246</v>
      </c>
      <c r="I106" s="2">
        <v>0.66348058533102205</v>
      </c>
      <c r="J106" s="2">
        <v>4.3277635950405804</v>
      </c>
      <c r="K106" s="2">
        <v>0.79097720913631053</v>
      </c>
      <c r="L106" s="2">
        <v>-0.38641251930901388</v>
      </c>
      <c r="M106" s="2">
        <v>-0.71165681625987709</v>
      </c>
      <c r="N106" s="2">
        <v>-6.1168222358150733E-2</v>
      </c>
      <c r="O106" s="2">
        <v>-2.3476908876409541</v>
      </c>
      <c r="P106" s="9" t="s">
        <v>220</v>
      </c>
      <c r="Q106" s="10">
        <v>0.75109090909090903</v>
      </c>
    </row>
    <row r="107" spans="1:17" x14ac:dyDescent="0.2">
      <c r="A107" s="13"/>
      <c r="B107" t="s">
        <v>851</v>
      </c>
      <c r="C107" t="s">
        <v>221</v>
      </c>
      <c r="D107" s="5">
        <v>99.983755685510076</v>
      </c>
      <c r="E107" s="5">
        <v>100</v>
      </c>
      <c r="F107" s="16">
        <f>E107-D107</f>
        <v>1.624431448992425E-2</v>
      </c>
      <c r="G107" t="s">
        <v>1</v>
      </c>
      <c r="H107" s="2">
        <v>13.15459736130148</v>
      </c>
      <c r="I107" s="2">
        <v>0.87579256133292971</v>
      </c>
      <c r="J107" s="2">
        <v>10.889153736006531</v>
      </c>
      <c r="K107" s="2">
        <v>0.97985693133861684</v>
      </c>
      <c r="L107" s="2">
        <v>-0.28275918008349088</v>
      </c>
      <c r="M107" s="2">
        <v>-0.60556363932549595</v>
      </c>
      <c r="N107" s="2">
        <v>4.0045279158514142E-2</v>
      </c>
      <c r="O107" s="2">
        <v>-1.7238142511610539</v>
      </c>
      <c r="P107" s="9" t="s">
        <v>222</v>
      </c>
      <c r="Q107" s="10">
        <v>0.82612765957446799</v>
      </c>
    </row>
    <row r="108" spans="1:17" x14ac:dyDescent="0.2">
      <c r="A108" s="13"/>
      <c r="B108" t="s">
        <v>852</v>
      </c>
      <c r="C108" t="s">
        <v>223</v>
      </c>
      <c r="D108" s="5">
        <v>99.780467179428427</v>
      </c>
      <c r="E108" s="5">
        <v>99.762470288921861</v>
      </c>
      <c r="F108" s="16">
        <f>E108-D108</f>
        <v>-1.7996890506566388E-2</v>
      </c>
      <c r="G108" t="s">
        <v>1</v>
      </c>
      <c r="H108" s="2">
        <v>16.273786551516661</v>
      </c>
      <c r="I108" s="2">
        <v>1.1062427861395581</v>
      </c>
      <c r="J108" s="2">
        <v>16.018342595416939</v>
      </c>
      <c r="K108" s="2">
        <v>1.090550232758986</v>
      </c>
      <c r="L108" s="2">
        <v>-2.6939207769633058E-2</v>
      </c>
      <c r="M108" s="2">
        <v>-0.34815779599782509</v>
      </c>
      <c r="N108" s="2">
        <v>0.294279380458559</v>
      </c>
      <c r="O108" s="2">
        <v>-0.16444111365412001</v>
      </c>
      <c r="P108" s="9" t="s">
        <v>224</v>
      </c>
      <c r="Q108" s="10">
        <v>0.99324924924924929</v>
      </c>
    </row>
    <row r="109" spans="1:17" x14ac:dyDescent="0.2">
      <c r="A109" s="13"/>
      <c r="B109" t="s">
        <v>853</v>
      </c>
      <c r="C109" t="s">
        <v>225</v>
      </c>
      <c r="D109" s="5">
        <v>99.709559434723502</v>
      </c>
      <c r="E109" s="5">
        <v>99.886074337574087</v>
      </c>
      <c r="F109" s="16">
        <f>E109-D109</f>
        <v>0.17651490285058458</v>
      </c>
      <c r="G109" t="s">
        <v>1</v>
      </c>
      <c r="H109" s="2">
        <v>7.8774714249243951</v>
      </c>
      <c r="I109" s="2">
        <v>0.68277396981085137</v>
      </c>
      <c r="J109" s="2">
        <v>8.1715281827112936</v>
      </c>
      <c r="K109" s="2">
        <v>0.8620024830365034</v>
      </c>
      <c r="L109" s="2">
        <v>4.3915434593329472E-2</v>
      </c>
      <c r="M109" s="2">
        <v>-0.27732728925032729</v>
      </c>
      <c r="N109" s="2">
        <v>0.36515815843698618</v>
      </c>
      <c r="O109" s="2">
        <v>0.2674095812233796</v>
      </c>
      <c r="P109" s="9" t="s">
        <v>226</v>
      </c>
      <c r="Q109" s="10">
        <v>0.99324924924924929</v>
      </c>
    </row>
    <row r="110" spans="1:17" x14ac:dyDescent="0.2">
      <c r="A110" s="13"/>
      <c r="B110" t="s">
        <v>854</v>
      </c>
      <c r="C110" t="s">
        <v>227</v>
      </c>
      <c r="D110" s="5">
        <v>98.736917284088364</v>
      </c>
      <c r="E110" s="5">
        <v>98.148433978061476</v>
      </c>
      <c r="F110" s="16">
        <f>E110-D110</f>
        <v>-0.58848330602688748</v>
      </c>
      <c r="G110" t="s">
        <v>1</v>
      </c>
      <c r="H110" s="2">
        <v>14.826953101798731</v>
      </c>
      <c r="I110" s="2">
        <v>0.89523352089611641</v>
      </c>
      <c r="J110" s="2">
        <v>13.091103335302011</v>
      </c>
      <c r="K110" s="2">
        <v>0.68702951330428719</v>
      </c>
      <c r="L110" s="2">
        <v>-0.25137929735591902</v>
      </c>
      <c r="M110" s="2">
        <v>-0.57384890155035029</v>
      </c>
      <c r="N110" s="2">
        <v>7.1090306838512363E-2</v>
      </c>
      <c r="O110" s="2">
        <v>-1.5382281031789899</v>
      </c>
      <c r="P110" s="9" t="s">
        <v>228</v>
      </c>
      <c r="Q110" s="10">
        <v>0.85883999999999994</v>
      </c>
    </row>
    <row r="111" spans="1:17" x14ac:dyDescent="0.2">
      <c r="A111" s="13"/>
      <c r="B111" t="s">
        <v>855</v>
      </c>
      <c r="C111" t="s">
        <v>229</v>
      </c>
      <c r="D111" s="5">
        <v>99.987899325695437</v>
      </c>
      <c r="E111" s="5">
        <v>99.987120381500901</v>
      </c>
      <c r="F111" s="16">
        <f>E111-D111</f>
        <v>-7.7894419453627961E-4</v>
      </c>
      <c r="G111" t="s">
        <v>18</v>
      </c>
      <c r="H111" s="2">
        <v>-0.46250285835372063</v>
      </c>
      <c r="I111" s="2">
        <v>0.49559283321047232</v>
      </c>
      <c r="J111" s="2">
        <v>0.2406346996211951</v>
      </c>
      <c r="K111" s="2">
        <v>0.43071305350452188</v>
      </c>
      <c r="L111" s="2">
        <v>0.17588494241668901</v>
      </c>
      <c r="M111" s="2">
        <v>-0.14698884664061401</v>
      </c>
      <c r="N111" s="2">
        <v>0.49875873147399208</v>
      </c>
      <c r="O111" s="2">
        <v>1.070873554287912</v>
      </c>
      <c r="P111" s="9" t="s">
        <v>230</v>
      </c>
      <c r="Q111" s="10">
        <v>0.9027894736842107</v>
      </c>
    </row>
    <row r="112" spans="1:17" x14ac:dyDescent="0.2">
      <c r="A112" s="13" t="s">
        <v>856</v>
      </c>
      <c r="B112" t="s">
        <v>857</v>
      </c>
      <c r="C112" t="s">
        <v>231</v>
      </c>
      <c r="D112" s="5">
        <v>100</v>
      </c>
      <c r="E112" s="5">
        <v>100</v>
      </c>
      <c r="F112" s="16">
        <f>E112-D112</f>
        <v>0</v>
      </c>
      <c r="G112" t="s">
        <v>1</v>
      </c>
      <c r="H112" s="2">
        <v>9.4628296565019188</v>
      </c>
      <c r="I112" s="2">
        <v>1.065066504475376</v>
      </c>
      <c r="J112" s="2">
        <v>9.3019618510778432</v>
      </c>
      <c r="K112" s="2">
        <v>1.0588156656967731</v>
      </c>
      <c r="L112" s="2">
        <v>-1.7549427889310479E-2</v>
      </c>
      <c r="M112" s="2">
        <v>-0.33875963358242428</v>
      </c>
      <c r="N112" s="2">
        <v>0.30366077780380341</v>
      </c>
      <c r="O112" s="2">
        <v>-0.10711538054141539</v>
      </c>
      <c r="P112" s="9" t="s">
        <v>232</v>
      </c>
      <c r="Q112" s="10">
        <v>0.99324924924924929</v>
      </c>
    </row>
    <row r="113" spans="1:17" x14ac:dyDescent="0.2">
      <c r="A113" s="13"/>
      <c r="B113" t="s">
        <v>858</v>
      </c>
      <c r="C113" t="s">
        <v>233</v>
      </c>
      <c r="D113" s="5">
        <v>99.767031265182254</v>
      </c>
      <c r="E113" s="5">
        <v>99.839828226241892</v>
      </c>
      <c r="F113" s="16">
        <f>E113-D113</f>
        <v>7.2796961059637511E-2</v>
      </c>
      <c r="G113" t="s">
        <v>1</v>
      </c>
      <c r="H113" s="2">
        <v>11.726395894987769</v>
      </c>
      <c r="I113" s="2">
        <v>1.0026570108090931</v>
      </c>
      <c r="J113" s="2">
        <v>8.9264913697417185</v>
      </c>
      <c r="K113" s="2">
        <v>1.045386298234837</v>
      </c>
      <c r="L113" s="2">
        <v>-0.31684282478168252</v>
      </c>
      <c r="M113" s="2">
        <v>-0.6400550971666934</v>
      </c>
      <c r="N113" s="2">
        <v>6.3694476033284708E-3</v>
      </c>
      <c r="O113" s="2">
        <v>-1.932967641408512</v>
      </c>
      <c r="P113" s="9" t="s">
        <v>234</v>
      </c>
      <c r="Q113" s="10">
        <v>0.77541935483870972</v>
      </c>
    </row>
    <row r="114" spans="1:17" x14ac:dyDescent="0.2">
      <c r="A114" s="13"/>
      <c r="B114" t="s">
        <v>859</v>
      </c>
      <c r="C114" t="s">
        <v>235</v>
      </c>
      <c r="D114" s="5">
        <v>97.861685192035353</v>
      </c>
      <c r="E114" s="5">
        <v>97.728192720563399</v>
      </c>
      <c r="F114" s="16">
        <f>E114-D114</f>
        <v>-0.13349247147195342</v>
      </c>
      <c r="G114" t="s">
        <v>1</v>
      </c>
      <c r="H114" s="2">
        <v>7.8140927202584676</v>
      </c>
      <c r="I114" s="2">
        <v>0.79514078753053308</v>
      </c>
      <c r="J114" s="2">
        <v>6.0824554440926804</v>
      </c>
      <c r="K114" s="2">
        <v>0.78376321784313452</v>
      </c>
      <c r="L114" s="2">
        <v>-0.25408485864031333</v>
      </c>
      <c r="M114" s="2">
        <v>-0.57658179703877921</v>
      </c>
      <c r="N114" s="2">
        <v>6.8412079758152611E-2</v>
      </c>
      <c r="O114" s="2">
        <v>-1.5509754449252831</v>
      </c>
      <c r="P114" s="9" t="s">
        <v>236</v>
      </c>
      <c r="Q114" s="10">
        <v>0.85883999999999994</v>
      </c>
    </row>
    <row r="115" spans="1:17" x14ac:dyDescent="0.2">
      <c r="A115" s="13"/>
      <c r="B115" t="s">
        <v>860</v>
      </c>
      <c r="C115" t="s">
        <v>237</v>
      </c>
      <c r="D115" s="5">
        <v>99.105767306961752</v>
      </c>
      <c r="E115" s="5">
        <v>99.200839988769985</v>
      </c>
      <c r="F115" s="16">
        <f>E115-D115</f>
        <v>9.5072681808233028E-2</v>
      </c>
      <c r="G115" t="s">
        <v>1</v>
      </c>
      <c r="H115" s="2">
        <v>-2.8352601448820849</v>
      </c>
      <c r="I115" s="2">
        <v>0.45048527751012002</v>
      </c>
      <c r="J115" s="2">
        <v>-2.7887827944929988</v>
      </c>
      <c r="K115" s="2">
        <v>0.40448488393696258</v>
      </c>
      <c r="L115" s="2">
        <v>1.2564521835997881E-2</v>
      </c>
      <c r="M115" s="2">
        <v>-0.30864267152201202</v>
      </c>
      <c r="N115" s="2">
        <v>0.33377171519400778</v>
      </c>
      <c r="O115" s="2">
        <v>7.6767554818502767E-2</v>
      </c>
      <c r="P115" s="9" t="s">
        <v>238</v>
      </c>
      <c r="Q115" s="10">
        <v>0.99324924924924929</v>
      </c>
    </row>
    <row r="116" spans="1:17" x14ac:dyDescent="0.2">
      <c r="A116" s="13"/>
      <c r="B116" t="s">
        <v>861</v>
      </c>
      <c r="C116" t="s">
        <v>239</v>
      </c>
      <c r="D116" s="5">
        <v>99.569423317771154</v>
      </c>
      <c r="E116" s="5">
        <v>99.238085200253607</v>
      </c>
      <c r="F116" s="16">
        <f>E116-D116</f>
        <v>-0.33133811751754649</v>
      </c>
      <c r="G116" t="s">
        <v>1</v>
      </c>
      <c r="H116" s="2">
        <v>1.2063550843504649</v>
      </c>
      <c r="I116" s="2">
        <v>0.29414576632232242</v>
      </c>
      <c r="J116" s="2">
        <v>0.42638370456532648</v>
      </c>
      <c r="K116" s="2">
        <v>0.29339751079604348</v>
      </c>
      <c r="L116" s="2">
        <v>-0.30759493304548452</v>
      </c>
      <c r="M116" s="2">
        <v>-0.63069202271202762</v>
      </c>
      <c r="N116" s="2">
        <v>1.5502156621058579E-2</v>
      </c>
      <c r="O116" s="2">
        <v>-1.877385465899436</v>
      </c>
      <c r="P116" s="9" t="s">
        <v>240</v>
      </c>
      <c r="Q116" s="10">
        <v>0.77541935483870972</v>
      </c>
    </row>
    <row r="117" spans="1:17" x14ac:dyDescent="0.2">
      <c r="A117" s="13"/>
      <c r="B117" t="s">
        <v>862</v>
      </c>
      <c r="C117" t="s">
        <v>241</v>
      </c>
      <c r="D117" s="5">
        <v>99.438277817897713</v>
      </c>
      <c r="E117" s="5">
        <v>99.8187582599884</v>
      </c>
      <c r="F117" s="16">
        <f>E117-D117</f>
        <v>0.38048044209068621</v>
      </c>
      <c r="G117" t="s">
        <v>1</v>
      </c>
      <c r="H117" s="2">
        <v>-10.750179861865689</v>
      </c>
      <c r="I117" s="2">
        <v>0.68830321920723314</v>
      </c>
      <c r="J117" s="2">
        <v>-8.0118617053740824</v>
      </c>
      <c r="K117" s="2">
        <v>0.79238361264033219</v>
      </c>
      <c r="L117" s="2">
        <v>0.42806997172531491</v>
      </c>
      <c r="M117" s="2">
        <v>0.10320958093882671</v>
      </c>
      <c r="N117" s="2">
        <v>0.75293036251180312</v>
      </c>
      <c r="O117" s="2">
        <v>2.6089479552283552</v>
      </c>
      <c r="P117" s="9" t="s">
        <v>242</v>
      </c>
      <c r="Q117" s="10">
        <v>0.75109090909090903</v>
      </c>
    </row>
    <row r="118" spans="1:17" x14ac:dyDescent="0.2">
      <c r="A118" s="13"/>
      <c r="B118" t="s">
        <v>863</v>
      </c>
      <c r="C118" t="s">
        <v>243</v>
      </c>
      <c r="D118" s="5">
        <v>99.851707704030233</v>
      </c>
      <c r="E118" s="5">
        <v>99.78287667585613</v>
      </c>
      <c r="F118" s="16">
        <f>E118-D118</f>
        <v>-6.8831028174102471E-2</v>
      </c>
      <c r="G118" t="s">
        <v>18</v>
      </c>
      <c r="H118" s="2">
        <v>4.0941211264796156</v>
      </c>
      <c r="I118" s="2">
        <v>0.68112039506936672</v>
      </c>
      <c r="J118" s="2">
        <v>3.352283973014663</v>
      </c>
      <c r="K118" s="2">
        <v>0.78952291268754438</v>
      </c>
      <c r="L118" s="2">
        <v>-0.1170764159319313</v>
      </c>
      <c r="M118" s="2">
        <v>-0.43960375436330978</v>
      </c>
      <c r="N118" s="2">
        <v>0.2054509224994473</v>
      </c>
      <c r="O118" s="2">
        <v>-0.71144215320833648</v>
      </c>
      <c r="P118" s="9" t="s">
        <v>244</v>
      </c>
      <c r="Q118" s="10">
        <v>0.95141125541125537</v>
      </c>
    </row>
    <row r="119" spans="1:17" x14ac:dyDescent="0.2">
      <c r="A119" s="13"/>
      <c r="B119" t="s">
        <v>864</v>
      </c>
      <c r="C119" t="s">
        <v>245</v>
      </c>
      <c r="D119" s="5">
        <v>99.082016917776542</v>
      </c>
      <c r="E119" s="5">
        <v>99.219133798273646</v>
      </c>
      <c r="F119" s="16">
        <f>E119-D119</f>
        <v>0.13711688049710347</v>
      </c>
      <c r="G119" t="s">
        <v>1</v>
      </c>
      <c r="H119" s="2">
        <v>3.502414069843395</v>
      </c>
      <c r="I119" s="2">
        <v>0.6241604138686716</v>
      </c>
      <c r="J119" s="2">
        <v>3.3163037349079501</v>
      </c>
      <c r="K119" s="2">
        <v>0.76716868786688441</v>
      </c>
      <c r="L119" s="2">
        <v>-3.089595294258619E-2</v>
      </c>
      <c r="M119" s="2">
        <v>-0.35211913306777631</v>
      </c>
      <c r="N119" s="2">
        <v>0.29032722718260401</v>
      </c>
      <c r="O119" s="2">
        <v>-0.18818002813416229</v>
      </c>
      <c r="P119" s="9" t="s">
        <v>246</v>
      </c>
      <c r="Q119" s="10">
        <v>0.99324924924924929</v>
      </c>
    </row>
    <row r="120" spans="1:17" x14ac:dyDescent="0.2">
      <c r="A120" s="13"/>
      <c r="B120" t="s">
        <v>865</v>
      </c>
      <c r="C120" t="s">
        <v>247</v>
      </c>
      <c r="D120" s="5">
        <v>99.356769242968994</v>
      </c>
      <c r="E120" s="5">
        <v>99.205437870117905</v>
      </c>
      <c r="F120" s="16">
        <f>E120-D120</f>
        <v>-0.15133137285108944</v>
      </c>
      <c r="G120" t="s">
        <v>1</v>
      </c>
      <c r="H120" s="2">
        <v>-0.33947545746083663</v>
      </c>
      <c r="I120" s="2">
        <v>0.63779837498179093</v>
      </c>
      <c r="J120" s="2">
        <v>1.5465368716495129</v>
      </c>
      <c r="K120" s="2">
        <v>0.65891381620599954</v>
      </c>
      <c r="L120" s="2">
        <v>0.3370835963300331</v>
      </c>
      <c r="M120" s="2">
        <v>1.3607474151010599E-2</v>
      </c>
      <c r="N120" s="2">
        <v>0.66055971850905559</v>
      </c>
      <c r="O120" s="2">
        <v>2.0566403850498691</v>
      </c>
      <c r="P120" s="9" t="s">
        <v>248</v>
      </c>
      <c r="Q120" s="10">
        <v>0.75140000000000007</v>
      </c>
    </row>
    <row r="121" spans="1:17" x14ac:dyDescent="0.2">
      <c r="A121" s="13"/>
      <c r="B121" t="s">
        <v>866</v>
      </c>
      <c r="C121" t="s">
        <v>249</v>
      </c>
      <c r="D121" s="5">
        <v>100</v>
      </c>
      <c r="E121" s="5">
        <v>99.98639500048327</v>
      </c>
      <c r="F121" s="16">
        <f>E121-D121</f>
        <v>-1.3604999516729777E-2</v>
      </c>
      <c r="G121" t="s">
        <v>1</v>
      </c>
      <c r="H121" s="2">
        <v>-2.664275147886269</v>
      </c>
      <c r="I121" s="2">
        <v>0.45156440967443928</v>
      </c>
      <c r="J121" s="2">
        <v>-2.3494659457838409</v>
      </c>
      <c r="K121" s="2">
        <v>0.47492295055625577</v>
      </c>
      <c r="L121" s="2">
        <v>7.8748488152039123E-2</v>
      </c>
      <c r="M121" s="2">
        <v>-0.2425799558649305</v>
      </c>
      <c r="N121" s="2">
        <v>0.40007693216900869</v>
      </c>
      <c r="O121" s="2">
        <v>0.480380017553802</v>
      </c>
      <c r="P121" s="9" t="s">
        <v>250</v>
      </c>
      <c r="Q121" s="10">
        <v>0.95141125541125537</v>
      </c>
    </row>
    <row r="122" spans="1:17" x14ac:dyDescent="0.2">
      <c r="A122" s="13" t="s">
        <v>867</v>
      </c>
      <c r="B122" t="s">
        <v>868</v>
      </c>
      <c r="C122" t="s">
        <v>251</v>
      </c>
      <c r="D122" s="5">
        <v>100</v>
      </c>
      <c r="E122" s="5">
        <v>99.996337264669251</v>
      </c>
      <c r="F122" s="16">
        <f>E122-D122</f>
        <v>-3.6627353307494559E-3</v>
      </c>
      <c r="G122" t="s">
        <v>1</v>
      </c>
      <c r="H122" s="2">
        <v>1.0425802463591181</v>
      </c>
      <c r="I122" s="2">
        <v>1.099249757923852</v>
      </c>
      <c r="J122" s="2">
        <v>-0.71769355315746897</v>
      </c>
      <c r="K122" s="2">
        <v>1.0982073670125001</v>
      </c>
      <c r="L122" s="2">
        <v>-0.18561260980814021</v>
      </c>
      <c r="M122" s="2">
        <v>-0.50750724582260998</v>
      </c>
      <c r="N122" s="2">
        <v>0.13628202620632959</v>
      </c>
      <c r="O122" s="2">
        <v>-1.132856141962836</v>
      </c>
      <c r="P122" s="9" t="s">
        <v>252</v>
      </c>
      <c r="Q122" s="10">
        <v>0.9027894736842107</v>
      </c>
    </row>
    <row r="123" spans="1:17" x14ac:dyDescent="0.2">
      <c r="A123" s="13"/>
      <c r="B123" t="s">
        <v>869</v>
      </c>
      <c r="C123" t="s">
        <v>253</v>
      </c>
      <c r="D123" s="5">
        <v>100</v>
      </c>
      <c r="E123" s="5">
        <v>100</v>
      </c>
      <c r="F123" s="16">
        <f>E123-D123</f>
        <v>0</v>
      </c>
      <c r="G123" t="s">
        <v>1</v>
      </c>
      <c r="H123" s="2">
        <v>2.9936710693582511</v>
      </c>
      <c r="I123" s="2">
        <v>1.0062637028147841</v>
      </c>
      <c r="J123" s="2">
        <v>4.0275421985878239</v>
      </c>
      <c r="K123" s="2">
        <v>1.1868412965780839</v>
      </c>
      <c r="L123" s="2">
        <v>0.10904554811727921</v>
      </c>
      <c r="M123" s="2">
        <v>-0.21239700542237669</v>
      </c>
      <c r="N123" s="2">
        <v>0.43048810165693518</v>
      </c>
      <c r="O123" s="2">
        <v>0.66443845712378202</v>
      </c>
      <c r="P123" s="9" t="s">
        <v>254</v>
      </c>
      <c r="Q123" s="10">
        <v>0.95141125541125537</v>
      </c>
    </row>
    <row r="124" spans="1:17" x14ac:dyDescent="0.2">
      <c r="A124" s="13"/>
      <c r="B124" t="s">
        <v>870</v>
      </c>
      <c r="C124" t="s">
        <v>255</v>
      </c>
      <c r="D124" s="5">
        <v>100</v>
      </c>
      <c r="E124" s="5">
        <v>100</v>
      </c>
      <c r="F124" s="16">
        <f>E124-D124</f>
        <v>0</v>
      </c>
      <c r="G124" t="s">
        <v>1</v>
      </c>
      <c r="H124" s="2">
        <v>20.39569435508816</v>
      </c>
      <c r="I124" s="2">
        <v>1.0251462790738459</v>
      </c>
      <c r="J124" s="2">
        <v>21.125996136644201</v>
      </c>
      <c r="K124" s="2">
        <v>1.3304721171215259</v>
      </c>
      <c r="L124" s="2">
        <v>7.1424790936415045E-2</v>
      </c>
      <c r="M124" s="2">
        <v>-0.2498815905834188</v>
      </c>
      <c r="N124" s="2">
        <v>0.39273117245624889</v>
      </c>
      <c r="O124" s="2">
        <v>0.43480505661157359</v>
      </c>
      <c r="P124" s="9" t="s">
        <v>256</v>
      </c>
      <c r="Q124" s="10">
        <v>0.9571864406779661</v>
      </c>
    </row>
    <row r="125" spans="1:17" x14ac:dyDescent="0.2">
      <c r="A125" s="13"/>
      <c r="B125" t="s">
        <v>871</v>
      </c>
      <c r="C125" t="s">
        <v>257</v>
      </c>
      <c r="D125" s="5">
        <v>100</v>
      </c>
      <c r="E125" s="5">
        <v>99.998232434821034</v>
      </c>
      <c r="F125" s="16">
        <f>E125-D125</f>
        <v>-1.7675651789659241E-3</v>
      </c>
      <c r="G125" t="s">
        <v>1</v>
      </c>
      <c r="H125" s="2">
        <v>15.963296632891391</v>
      </c>
      <c r="I125" s="2">
        <v>1.1023647834875641</v>
      </c>
      <c r="J125" s="2">
        <v>18.9357694318543</v>
      </c>
      <c r="K125" s="2">
        <v>1.4578254928358489</v>
      </c>
      <c r="L125" s="2">
        <v>0.26720573374507978</v>
      </c>
      <c r="M125" s="2">
        <v>-5.5427880243491989E-2</v>
      </c>
      <c r="N125" s="2">
        <v>0.58983934773365165</v>
      </c>
      <c r="O125" s="2">
        <v>1.6263519614412529</v>
      </c>
      <c r="P125" s="9" t="s">
        <v>258</v>
      </c>
      <c r="Q125" s="10">
        <v>0.82612765957446799</v>
      </c>
    </row>
    <row r="126" spans="1:17" x14ac:dyDescent="0.2">
      <c r="A126" s="13"/>
      <c r="B126" t="s">
        <v>872</v>
      </c>
      <c r="C126" t="s">
        <v>259</v>
      </c>
      <c r="D126" s="5">
        <v>99.994723532096145</v>
      </c>
      <c r="E126" s="5">
        <v>99.971094524661027</v>
      </c>
      <c r="F126" s="16">
        <f>E126-D126</f>
        <v>-2.3629007435118865E-2</v>
      </c>
      <c r="G126" t="s">
        <v>1</v>
      </c>
      <c r="H126" s="2">
        <v>11.15958977924365</v>
      </c>
      <c r="I126" s="2">
        <v>1.039145644038924</v>
      </c>
      <c r="J126" s="2">
        <v>10.336231025623279</v>
      </c>
      <c r="K126" s="2">
        <v>1.298480149812747</v>
      </c>
      <c r="L126" s="2">
        <v>-8.1296180864858611E-2</v>
      </c>
      <c r="M126" s="2">
        <v>-0.40263280386740452</v>
      </c>
      <c r="N126" s="2">
        <v>0.2400404421376873</v>
      </c>
      <c r="O126" s="2">
        <v>-0.49507715003832498</v>
      </c>
      <c r="P126" s="9" t="s">
        <v>260</v>
      </c>
      <c r="Q126" s="10">
        <v>0.95141125541125537</v>
      </c>
    </row>
    <row r="127" spans="1:17" x14ac:dyDescent="0.2">
      <c r="A127" s="13"/>
      <c r="B127" t="s">
        <v>873</v>
      </c>
      <c r="C127" t="s">
        <v>261</v>
      </c>
      <c r="D127" s="5">
        <v>99.694824461607737</v>
      </c>
      <c r="E127" s="5">
        <v>99.662288906116885</v>
      </c>
      <c r="F127" s="16">
        <f>E127-D127</f>
        <v>-3.253555549085263E-2</v>
      </c>
      <c r="G127" t="s">
        <v>1</v>
      </c>
      <c r="H127" s="2">
        <v>16.782199588520811</v>
      </c>
      <c r="I127" s="2">
        <v>0.93240766869970659</v>
      </c>
      <c r="J127" s="2">
        <v>17.444350490033688</v>
      </c>
      <c r="K127" s="2">
        <v>1.273937417547949</v>
      </c>
      <c r="L127" s="2">
        <v>6.8931787575510148E-2</v>
      </c>
      <c r="M127" s="2">
        <v>-0.25236757443245711</v>
      </c>
      <c r="N127" s="2">
        <v>0.39023114958347738</v>
      </c>
      <c r="O127" s="2">
        <v>0.41942736618595827</v>
      </c>
      <c r="P127" s="9" t="s">
        <v>262</v>
      </c>
      <c r="Q127" s="10">
        <v>0.96110460251046026</v>
      </c>
    </row>
    <row r="128" spans="1:17" x14ac:dyDescent="0.2">
      <c r="A128" s="13"/>
      <c r="B128" t="s">
        <v>874</v>
      </c>
      <c r="C128" t="s">
        <v>263</v>
      </c>
      <c r="D128" s="5">
        <v>99.99823620713984</v>
      </c>
      <c r="E128" s="5">
        <v>100</v>
      </c>
      <c r="F128" s="16">
        <f>E128-D128</f>
        <v>1.7637928601601516E-3</v>
      </c>
      <c r="G128" t="s">
        <v>1</v>
      </c>
      <c r="H128" s="2">
        <v>10.30525848714494</v>
      </c>
      <c r="I128" s="2">
        <v>0.97051008256319404</v>
      </c>
      <c r="J128" s="2">
        <v>9.803331673296011</v>
      </c>
      <c r="K128" s="2">
        <v>1.1473096464154551</v>
      </c>
      <c r="L128" s="2">
        <v>-5.4817763075144542E-2</v>
      </c>
      <c r="M128" s="2">
        <v>-0.37608208426800122</v>
      </c>
      <c r="N128" s="2">
        <v>0.26644655811771217</v>
      </c>
      <c r="O128" s="2">
        <v>-0.33400910564999342</v>
      </c>
      <c r="P128" s="9" t="s">
        <v>264</v>
      </c>
      <c r="Q128" s="10">
        <v>0.99324924924924929</v>
      </c>
    </row>
    <row r="129" spans="1:17" x14ac:dyDescent="0.2">
      <c r="A129" s="13"/>
      <c r="B129" t="s">
        <v>875</v>
      </c>
      <c r="C129" t="s">
        <v>265</v>
      </c>
      <c r="D129" s="5">
        <v>99.973275988859896</v>
      </c>
      <c r="E129" s="5">
        <v>99.970015088963308</v>
      </c>
      <c r="F129" s="16">
        <f>E129-D129</f>
        <v>-3.2608998965883984E-3</v>
      </c>
      <c r="G129" t="s">
        <v>1</v>
      </c>
      <c r="H129" s="2">
        <v>14.217168685988771</v>
      </c>
      <c r="I129" s="2">
        <v>0.94134767244109019</v>
      </c>
      <c r="J129" s="2">
        <v>13.248365191970491</v>
      </c>
      <c r="K129" s="2">
        <v>1.1275580476728411</v>
      </c>
      <c r="L129" s="2">
        <v>-0.10826223250002349</v>
      </c>
      <c r="M129" s="2">
        <v>-0.42970137272065739</v>
      </c>
      <c r="N129" s="2">
        <v>0.21317690772061049</v>
      </c>
      <c r="O129" s="2">
        <v>-0.65956563613486929</v>
      </c>
      <c r="P129" s="9" t="s">
        <v>266</v>
      </c>
      <c r="Q129" s="10">
        <v>0.95141125541125537</v>
      </c>
    </row>
    <row r="130" spans="1:17" x14ac:dyDescent="0.2">
      <c r="A130" s="13"/>
      <c r="B130" t="s">
        <v>876</v>
      </c>
      <c r="C130" t="s">
        <v>267</v>
      </c>
      <c r="D130" s="5">
        <v>99.606414112712088</v>
      </c>
      <c r="E130" s="5">
        <v>99.70519479460215</v>
      </c>
      <c r="F130" s="16">
        <f>E130-D130</f>
        <v>9.8780681890062283E-2</v>
      </c>
      <c r="G130" t="s">
        <v>1</v>
      </c>
      <c r="H130" s="2">
        <v>10.508653293130161</v>
      </c>
      <c r="I130" s="2">
        <v>0.92328423276409943</v>
      </c>
      <c r="J130" s="2">
        <v>9.4660662677003486</v>
      </c>
      <c r="K130" s="2">
        <v>1.1882217466134379</v>
      </c>
      <c r="L130" s="2">
        <v>-0.1138053496033455</v>
      </c>
      <c r="M130" s="2">
        <v>-0.43526917235371088</v>
      </c>
      <c r="N130" s="2">
        <v>0.20765847314701991</v>
      </c>
      <c r="O130" s="2">
        <v>-0.69285597190506576</v>
      </c>
      <c r="P130" s="9" t="s">
        <v>268</v>
      </c>
      <c r="Q130" s="10">
        <v>0.95141125541125537</v>
      </c>
    </row>
    <row r="131" spans="1:17" x14ac:dyDescent="0.2">
      <c r="A131" s="13"/>
      <c r="B131" t="s">
        <v>877</v>
      </c>
      <c r="C131" t="s">
        <v>269</v>
      </c>
      <c r="D131" s="5">
        <v>99.97737131740169</v>
      </c>
      <c r="E131" s="5">
        <v>99.971641070908674</v>
      </c>
      <c r="F131" s="16">
        <f>E131-D131</f>
        <v>-5.7302464930160113E-3</v>
      </c>
      <c r="G131" t="s">
        <v>1</v>
      </c>
      <c r="H131" s="2">
        <v>8.5165507303682588</v>
      </c>
      <c r="I131" s="2">
        <v>1.176502757358814</v>
      </c>
      <c r="J131" s="2">
        <v>7.2547310094552033</v>
      </c>
      <c r="K131" s="2">
        <v>1.28817243426844</v>
      </c>
      <c r="L131" s="2">
        <v>-0.11861507822531731</v>
      </c>
      <c r="M131" s="2">
        <v>-0.44010131467323182</v>
      </c>
      <c r="N131" s="2">
        <v>0.20287115822259719</v>
      </c>
      <c r="O131" s="2">
        <v>-0.7232814173461497</v>
      </c>
      <c r="P131" s="9" t="s">
        <v>270</v>
      </c>
      <c r="Q131" s="10">
        <v>0.95141125541125537</v>
      </c>
    </row>
    <row r="132" spans="1:17" x14ac:dyDescent="0.2">
      <c r="A132" s="13"/>
      <c r="B132" t="s">
        <v>878</v>
      </c>
      <c r="C132" t="s">
        <v>271</v>
      </c>
      <c r="D132" s="5">
        <v>99.887629570478026</v>
      </c>
      <c r="E132" s="5">
        <v>99.949057314905062</v>
      </c>
      <c r="F132" s="16">
        <f>E132-D132</f>
        <v>6.1427744427035691E-2</v>
      </c>
      <c r="G132" t="s">
        <v>1</v>
      </c>
      <c r="H132" s="2">
        <v>-13.72877045183027</v>
      </c>
      <c r="I132" s="2">
        <v>1.6508710770351951</v>
      </c>
      <c r="J132" s="2">
        <v>-15.184073520213969</v>
      </c>
      <c r="K132" s="2">
        <v>1.5218963736431299</v>
      </c>
      <c r="L132" s="2">
        <v>-0.1061094224717338</v>
      </c>
      <c r="M132" s="2">
        <v>-0.4275393083311792</v>
      </c>
      <c r="N132" s="2">
        <v>0.21532046338771149</v>
      </c>
      <c r="O132" s="2">
        <v>-0.64814424477716448</v>
      </c>
      <c r="P132" s="9" t="s">
        <v>272</v>
      </c>
      <c r="Q132" s="10">
        <v>0.95141125541125537</v>
      </c>
    </row>
    <row r="133" spans="1:17" x14ac:dyDescent="0.2">
      <c r="A133" s="13"/>
      <c r="B133" t="s">
        <v>879</v>
      </c>
      <c r="C133" t="s">
        <v>273</v>
      </c>
      <c r="D133" s="5">
        <v>99.92231322738337</v>
      </c>
      <c r="E133" s="5">
        <v>99.822131067022653</v>
      </c>
      <c r="F133" s="16">
        <f>E133-D133</f>
        <v>-0.10018216036071692</v>
      </c>
      <c r="G133" t="s">
        <v>1</v>
      </c>
      <c r="H133" s="2">
        <v>17.352469302349629</v>
      </c>
      <c r="I133" s="2">
        <v>0.86362609575408733</v>
      </c>
      <c r="J133" s="2">
        <v>18.81849182262166</v>
      </c>
      <c r="K133" s="2">
        <v>1.0220395465514529</v>
      </c>
      <c r="L133" s="2">
        <v>0.1798172443797017</v>
      </c>
      <c r="M133" s="2">
        <v>-0.14203498189537439</v>
      </c>
      <c r="N133" s="2">
        <v>0.50166947065477785</v>
      </c>
      <c r="O133" s="2">
        <v>1.095629718819062</v>
      </c>
      <c r="P133" s="9" t="s">
        <v>274</v>
      </c>
      <c r="Q133" s="10">
        <v>0.9027894736842107</v>
      </c>
    </row>
    <row r="134" spans="1:17" x14ac:dyDescent="0.2">
      <c r="A134" s="13"/>
      <c r="B134" t="s">
        <v>880</v>
      </c>
      <c r="C134" t="s">
        <v>275</v>
      </c>
      <c r="D134" s="5">
        <v>99.733202720741829</v>
      </c>
      <c r="E134" s="5">
        <v>99.674931766782876</v>
      </c>
      <c r="F134" s="16">
        <f>E134-D134</f>
        <v>-5.8270953958952987E-2</v>
      </c>
      <c r="G134" t="s">
        <v>1</v>
      </c>
      <c r="H134" s="2">
        <v>1.4144634144821739</v>
      </c>
      <c r="I134" s="2">
        <v>1.325254186975811</v>
      </c>
      <c r="J134" s="2">
        <v>2.5101096246435279</v>
      </c>
      <c r="K134" s="2">
        <v>1.2268640331876499</v>
      </c>
      <c r="L134" s="2">
        <v>9.9325911992201837E-2</v>
      </c>
      <c r="M134" s="2">
        <v>-0.22207602732040449</v>
      </c>
      <c r="N134" s="2">
        <v>0.42072785130480822</v>
      </c>
      <c r="O134" s="2">
        <v>0.60668331036133527</v>
      </c>
      <c r="P134" s="9" t="s">
        <v>107</v>
      </c>
      <c r="Q134" s="10">
        <v>0.95141125541125537</v>
      </c>
    </row>
    <row r="135" spans="1:17" x14ac:dyDescent="0.2">
      <c r="A135" s="13" t="s">
        <v>881</v>
      </c>
      <c r="B135" t="s">
        <v>882</v>
      </c>
      <c r="C135" t="s">
        <v>276</v>
      </c>
      <c r="D135" s="5">
        <v>64.737639241003492</v>
      </c>
      <c r="E135" s="5">
        <v>68.209720122803091</v>
      </c>
      <c r="F135" s="16">
        <f>E135-D135</f>
        <v>3.4720808817995987</v>
      </c>
      <c r="G135" t="s">
        <v>1</v>
      </c>
      <c r="H135" s="2">
        <v>-1.452814864227135</v>
      </c>
      <c r="I135" s="2">
        <v>0.92385119968465212</v>
      </c>
      <c r="J135" s="2">
        <v>-1.8895927064525451</v>
      </c>
      <c r="K135" s="2">
        <v>0.83244754813230715</v>
      </c>
      <c r="L135" s="2">
        <v>-5.7487489354256308E-2</v>
      </c>
      <c r="M135" s="2">
        <v>-0.37875782596946578</v>
      </c>
      <c r="N135" s="2">
        <v>0.26378284726095319</v>
      </c>
      <c r="O135" s="2">
        <v>-0.3512285852606114</v>
      </c>
      <c r="P135" s="9" t="s">
        <v>1149</v>
      </c>
      <c r="Q135" s="10">
        <v>0.99324924924924929</v>
      </c>
    </row>
    <row r="136" spans="1:17" x14ac:dyDescent="0.2">
      <c r="A136" s="13"/>
      <c r="B136" t="s">
        <v>883</v>
      </c>
      <c r="C136" t="s">
        <v>277</v>
      </c>
      <c r="D136" s="5">
        <v>88.841100827460124</v>
      </c>
      <c r="E136" s="5">
        <v>90.813327637587847</v>
      </c>
      <c r="F136" s="16">
        <f>E136-D136</f>
        <v>1.9722268101277223</v>
      </c>
      <c r="G136" s="6" t="s">
        <v>278</v>
      </c>
      <c r="H136" s="2">
        <v>4.1813068739722246</v>
      </c>
      <c r="I136" s="2">
        <v>0.78503865858982669</v>
      </c>
      <c r="J136" s="2">
        <v>4.1203654044117251</v>
      </c>
      <c r="K136" s="2">
        <v>0.83788787067048953</v>
      </c>
    </row>
    <row r="137" spans="1:17" x14ac:dyDescent="0.2">
      <c r="A137" s="13"/>
      <c r="B137" t="s">
        <v>884</v>
      </c>
      <c r="C137" t="s">
        <v>279</v>
      </c>
      <c r="D137" s="5">
        <v>99.959342813551601</v>
      </c>
      <c r="E137" s="5">
        <v>99.864917912506172</v>
      </c>
      <c r="F137" s="16">
        <f>E137-D137</f>
        <v>-9.4424901045428555E-2</v>
      </c>
      <c r="G137" t="s">
        <v>18</v>
      </c>
      <c r="H137" s="2">
        <v>-7.4237395552081242</v>
      </c>
      <c r="I137" s="2">
        <v>1.3370844967200699</v>
      </c>
      <c r="J137" s="2">
        <v>-8.2716314118078973</v>
      </c>
      <c r="K137" s="2">
        <v>1.376561982987593</v>
      </c>
      <c r="L137" s="2">
        <v>-7.2650859457201011E-2</v>
      </c>
      <c r="M137" s="2">
        <v>-0.3950085686273288</v>
      </c>
      <c r="N137" s="2">
        <v>0.24970684971292681</v>
      </c>
      <c r="O137" s="2">
        <v>-0.44183105828405861</v>
      </c>
      <c r="P137" s="9" t="s">
        <v>280</v>
      </c>
      <c r="Q137" s="10">
        <v>0.95648510638297879</v>
      </c>
    </row>
    <row r="138" spans="1:17" x14ac:dyDescent="0.2">
      <c r="A138" s="13"/>
      <c r="B138" t="s">
        <v>885</v>
      </c>
      <c r="C138" t="s">
        <v>281</v>
      </c>
      <c r="D138" s="5">
        <v>99.946335366432081</v>
      </c>
      <c r="E138" s="5">
        <v>99.824505104394404</v>
      </c>
      <c r="F138" s="16">
        <f>E138-D138</f>
        <v>-0.12183026203767611</v>
      </c>
      <c r="G138" t="s">
        <v>1</v>
      </c>
      <c r="H138" s="2">
        <v>-25.489345966563391</v>
      </c>
      <c r="I138" s="2">
        <v>1.1595322263107539</v>
      </c>
      <c r="J138" s="2">
        <v>-23.71229681860833</v>
      </c>
      <c r="K138" s="2">
        <v>1.2676279152735981</v>
      </c>
      <c r="L138" s="2">
        <v>0.16963349162810151</v>
      </c>
      <c r="M138" s="2">
        <v>-0.15214745734311941</v>
      </c>
      <c r="N138" s="2">
        <v>0.49141444059932232</v>
      </c>
      <c r="O138" s="2">
        <v>1.03439338074238</v>
      </c>
      <c r="P138" s="9" t="s">
        <v>282</v>
      </c>
      <c r="Q138" s="10">
        <v>0.9027894736842107</v>
      </c>
    </row>
    <row r="139" spans="1:17" x14ac:dyDescent="0.2">
      <c r="A139" s="13"/>
      <c r="B139" t="s">
        <v>886</v>
      </c>
      <c r="C139" t="s">
        <v>283</v>
      </c>
      <c r="D139" s="5">
        <v>99.544616960812533</v>
      </c>
      <c r="E139" s="5">
        <v>99.321396791438787</v>
      </c>
      <c r="F139" s="16">
        <f>E139-D139</f>
        <v>-0.22322016937374656</v>
      </c>
      <c r="G139" t="s">
        <v>1</v>
      </c>
      <c r="H139" s="2">
        <v>6.8417176239766544</v>
      </c>
      <c r="I139" s="2">
        <v>0.59992810618396553</v>
      </c>
      <c r="J139" s="2">
        <v>8.6528994233971535</v>
      </c>
      <c r="K139" s="2">
        <v>0.66048733844850949</v>
      </c>
      <c r="L139" s="2">
        <v>0.33290402601300167</v>
      </c>
      <c r="M139" s="2">
        <v>9.4837070890213537E-3</v>
      </c>
      <c r="N139" s="2">
        <v>0.65632434493698211</v>
      </c>
      <c r="O139" s="2">
        <v>2.0298437851658719</v>
      </c>
      <c r="P139" s="9" t="s">
        <v>284</v>
      </c>
      <c r="Q139" s="10">
        <v>0.75140000000000007</v>
      </c>
    </row>
    <row r="140" spans="1:17" x14ac:dyDescent="0.2">
      <c r="A140" s="13"/>
      <c r="B140" t="s">
        <v>887</v>
      </c>
      <c r="C140" t="s">
        <v>285</v>
      </c>
      <c r="D140" s="5">
        <v>98.927664786589204</v>
      </c>
      <c r="E140" s="5">
        <v>98.937958148610932</v>
      </c>
      <c r="F140" s="16">
        <f>E140-D140</f>
        <v>1.0293362021727148E-2</v>
      </c>
      <c r="G140" t="s">
        <v>1</v>
      </c>
      <c r="H140" s="2">
        <v>2.2447761341525552</v>
      </c>
      <c r="I140" s="2">
        <v>0.33656403731526702</v>
      </c>
      <c r="J140" s="2">
        <v>3.080854990306388</v>
      </c>
      <c r="K140" s="2">
        <v>0.40064884419933389</v>
      </c>
      <c r="L140" s="2">
        <v>0.26225706586858011</v>
      </c>
      <c r="M140" s="2">
        <v>-6.0324198291317188E-2</v>
      </c>
      <c r="N140" s="2">
        <v>0.58483833002847729</v>
      </c>
      <c r="O140" s="2">
        <v>1.5978448419149589</v>
      </c>
      <c r="P140" s="9" t="s">
        <v>286</v>
      </c>
      <c r="Q140" s="10">
        <v>0.82612765957446799</v>
      </c>
    </row>
    <row r="141" spans="1:17" x14ac:dyDescent="0.2">
      <c r="A141" s="13"/>
      <c r="B141" t="s">
        <v>888</v>
      </c>
      <c r="C141" t="s">
        <v>287</v>
      </c>
      <c r="D141" s="5">
        <v>99.988775781400747</v>
      </c>
      <c r="E141" s="5">
        <v>99.978796306657657</v>
      </c>
      <c r="F141" s="16">
        <f>E141-D141</f>
        <v>-9.9794747430905772E-3</v>
      </c>
      <c r="G141" t="s">
        <v>1</v>
      </c>
      <c r="H141" s="2">
        <v>10.08767337257752</v>
      </c>
      <c r="I141" s="2">
        <v>0.88821624262782517</v>
      </c>
      <c r="J141" s="2">
        <v>10.99509785735739</v>
      </c>
      <c r="K141" s="2">
        <v>1.1209820756498261</v>
      </c>
      <c r="L141" s="2">
        <v>0.1041948972953758</v>
      </c>
      <c r="M141" s="2">
        <v>-0.21722691445970499</v>
      </c>
      <c r="N141" s="2">
        <v>0.42561670905045668</v>
      </c>
      <c r="O141" s="2">
        <v>0.63446501962809443</v>
      </c>
      <c r="P141" s="9" t="s">
        <v>288</v>
      </c>
      <c r="Q141" s="10">
        <v>0.95141125541125537</v>
      </c>
    </row>
    <row r="142" spans="1:17" x14ac:dyDescent="0.2">
      <c r="A142" s="13"/>
      <c r="B142" t="s">
        <v>889</v>
      </c>
      <c r="C142" t="s">
        <v>289</v>
      </c>
      <c r="D142" s="5">
        <v>100</v>
      </c>
      <c r="E142" s="5">
        <v>99.988558610566827</v>
      </c>
      <c r="F142" s="16">
        <f>E142-D142</f>
        <v>-1.1441389433173299E-2</v>
      </c>
      <c r="G142" t="s">
        <v>1</v>
      </c>
      <c r="H142" s="2">
        <v>-16.79490150384088</v>
      </c>
      <c r="I142" s="2">
        <v>1.4681025886686521</v>
      </c>
      <c r="J142" s="2">
        <v>-19.180769947857218</v>
      </c>
      <c r="K142" s="2">
        <v>1.2744612330902709</v>
      </c>
      <c r="L142" s="2">
        <v>-0.20079288262918449</v>
      </c>
      <c r="M142" s="2">
        <v>-0.52280495316930564</v>
      </c>
      <c r="N142" s="2">
        <v>0.12121918791093669</v>
      </c>
      <c r="O142" s="2">
        <v>-1.2272270373465981</v>
      </c>
      <c r="P142" s="9" t="s">
        <v>290</v>
      </c>
      <c r="Q142" s="10">
        <v>0.9027894736842107</v>
      </c>
    </row>
    <row r="143" spans="1:17" x14ac:dyDescent="0.2">
      <c r="A143" s="13"/>
      <c r="B143" t="s">
        <v>890</v>
      </c>
      <c r="C143" t="s">
        <v>291</v>
      </c>
      <c r="D143" s="5">
        <v>100</v>
      </c>
      <c r="E143" s="5">
        <v>99.998875317722749</v>
      </c>
      <c r="F143" s="16">
        <f>E143-D143</f>
        <v>-1.1246822772505993E-3</v>
      </c>
      <c r="G143" t="s">
        <v>1</v>
      </c>
      <c r="H143" s="2">
        <v>-3.1912044512423612</v>
      </c>
      <c r="I143" s="2">
        <v>0.80427461578357062</v>
      </c>
      <c r="J143" s="2">
        <v>-4.3978919766477889</v>
      </c>
      <c r="K143" s="2">
        <v>0.92193021279275233</v>
      </c>
      <c r="L143" s="2">
        <v>-0.16182363846372469</v>
      </c>
      <c r="M143" s="2">
        <v>-0.48355273002933802</v>
      </c>
      <c r="N143" s="2">
        <v>0.1599054531018885</v>
      </c>
      <c r="O143" s="2">
        <v>-0.98630458839886914</v>
      </c>
      <c r="P143" s="9" t="s">
        <v>292</v>
      </c>
      <c r="Q143" s="10">
        <v>0.92763779527559043</v>
      </c>
    </row>
    <row r="144" spans="1:17" x14ac:dyDescent="0.2">
      <c r="A144" s="13"/>
      <c r="B144" t="s">
        <v>891</v>
      </c>
      <c r="C144" t="s">
        <v>293</v>
      </c>
      <c r="D144" s="5">
        <v>99.647531536457734</v>
      </c>
      <c r="E144" s="5">
        <v>99.531520593116312</v>
      </c>
      <c r="F144" s="16">
        <f>E144-D144</f>
        <v>-0.11601094334142203</v>
      </c>
      <c r="G144" t="s">
        <v>1</v>
      </c>
      <c r="H144" s="2">
        <v>7.4716266858358571</v>
      </c>
      <c r="I144" s="2">
        <v>0.7081673456496016</v>
      </c>
      <c r="J144" s="2">
        <v>7.6908207834492988</v>
      </c>
      <c r="K144" s="2">
        <v>0.7734304048477133</v>
      </c>
      <c r="L144" s="2">
        <v>3.4277902987063132E-2</v>
      </c>
      <c r="M144" s="2">
        <v>-0.28694969993119612</v>
      </c>
      <c r="N144" s="2">
        <v>0.35550550590532243</v>
      </c>
      <c r="O144" s="2">
        <v>0.20902229678867659</v>
      </c>
      <c r="P144" s="9" t="s">
        <v>294</v>
      </c>
      <c r="Q144" s="10">
        <v>0.99324924924924929</v>
      </c>
    </row>
    <row r="145" spans="1:17" x14ac:dyDescent="0.2">
      <c r="A145" s="13"/>
      <c r="B145" t="s">
        <v>892</v>
      </c>
      <c r="C145" t="s">
        <v>295</v>
      </c>
      <c r="D145" s="5">
        <v>99.988831580936861</v>
      </c>
      <c r="E145" s="5">
        <v>99.982305919934007</v>
      </c>
      <c r="F145" s="16">
        <f>E145-D145</f>
        <v>-6.5256610028541218E-3</v>
      </c>
      <c r="G145" t="s">
        <v>1</v>
      </c>
      <c r="H145" s="2">
        <v>12.83514385103885</v>
      </c>
      <c r="I145" s="2">
        <v>0.86208135654474327</v>
      </c>
      <c r="J145" s="2">
        <v>14.765961678479689</v>
      </c>
      <c r="K145" s="2">
        <v>1.1787560066034439</v>
      </c>
      <c r="L145" s="2">
        <v>0.21729380911263979</v>
      </c>
      <c r="M145" s="2">
        <v>-0.1048563237938453</v>
      </c>
      <c r="N145" s="2">
        <v>0.53944394201912482</v>
      </c>
      <c r="O145" s="2">
        <v>1.322152369671278</v>
      </c>
      <c r="P145" s="9" t="s">
        <v>296</v>
      </c>
      <c r="Q145" s="10">
        <v>0.9027894736842107</v>
      </c>
    </row>
    <row r="146" spans="1:17" x14ac:dyDescent="0.2">
      <c r="A146" s="13"/>
      <c r="B146" t="s">
        <v>893</v>
      </c>
      <c r="C146" t="s">
        <v>297</v>
      </c>
      <c r="D146" s="5">
        <v>100</v>
      </c>
      <c r="E146" s="5">
        <v>100</v>
      </c>
      <c r="F146" s="16">
        <f>E146-D146</f>
        <v>0</v>
      </c>
      <c r="G146" t="s">
        <v>1</v>
      </c>
      <c r="H146" s="2">
        <v>-16.952017471681959</v>
      </c>
      <c r="I146" s="2">
        <v>1.338117699671409</v>
      </c>
      <c r="J146" s="2">
        <v>-16.929626862026101</v>
      </c>
      <c r="K146" s="2">
        <v>1.332970474203099</v>
      </c>
      <c r="L146" s="2">
        <v>1.9422802664417051E-3</v>
      </c>
      <c r="M146" s="2">
        <v>-0.31926182087024069</v>
      </c>
      <c r="N146" s="2">
        <v>0.32314638140312418</v>
      </c>
      <c r="O146" s="2">
        <v>1.185473596964556E-2</v>
      </c>
      <c r="P146" s="9" t="s">
        <v>298</v>
      </c>
      <c r="Q146" s="10">
        <v>0.99753392330383484</v>
      </c>
    </row>
    <row r="147" spans="1:17" x14ac:dyDescent="0.2">
      <c r="A147" s="13"/>
      <c r="B147" t="s">
        <v>894</v>
      </c>
      <c r="C147" t="s">
        <v>299</v>
      </c>
      <c r="D147" s="5">
        <v>100</v>
      </c>
      <c r="E147" s="5">
        <v>100</v>
      </c>
      <c r="F147" s="16">
        <f>E147-D147</f>
        <v>0</v>
      </c>
      <c r="G147" t="s">
        <v>1</v>
      </c>
      <c r="H147" s="2">
        <v>3.4616690232327061</v>
      </c>
      <c r="I147" s="2">
        <v>0.93111271601034806</v>
      </c>
      <c r="J147" s="2">
        <v>4.4015835045770242</v>
      </c>
      <c r="K147" s="2">
        <v>0.94644265099343872</v>
      </c>
      <c r="L147" s="2">
        <v>0.11601238995130921</v>
      </c>
      <c r="M147" s="2">
        <v>-0.2054616027938316</v>
      </c>
      <c r="N147" s="2">
        <v>0.43748638269645013</v>
      </c>
      <c r="O147" s="2">
        <v>0.70793944400174968</v>
      </c>
      <c r="P147" s="9" t="s">
        <v>300</v>
      </c>
      <c r="Q147" s="10">
        <v>0.95141125541125537</v>
      </c>
    </row>
    <row r="148" spans="1:17" x14ac:dyDescent="0.2">
      <c r="A148" s="13"/>
      <c r="B148" t="s">
        <v>895</v>
      </c>
      <c r="C148" t="s">
        <v>301</v>
      </c>
      <c r="D148" s="5">
        <v>83.359897698611022</v>
      </c>
      <c r="E148" s="5">
        <v>85.646851234873495</v>
      </c>
      <c r="F148" s="16">
        <f>E148-D148</f>
        <v>2.2869535362624731</v>
      </c>
      <c r="G148" t="s">
        <v>1</v>
      </c>
      <c r="H148" s="2">
        <v>4.5045273585433696</v>
      </c>
      <c r="I148" s="2">
        <v>0.86815121364576664</v>
      </c>
      <c r="J148" s="2">
        <v>3.75352377603327</v>
      </c>
      <c r="K148" s="2">
        <v>1.10248465243397</v>
      </c>
      <c r="L148" s="2">
        <v>-8.7895412486204347E-2</v>
      </c>
      <c r="M148" s="2">
        <v>-0.40925443108739518</v>
      </c>
      <c r="N148" s="2">
        <v>0.23346360611498651</v>
      </c>
      <c r="O148" s="2">
        <v>-0.53518215395902213</v>
      </c>
      <c r="P148" s="9" t="s">
        <v>1150</v>
      </c>
      <c r="Q148" s="10">
        <v>0.95141125541125537</v>
      </c>
    </row>
    <row r="149" spans="1:17" x14ac:dyDescent="0.2">
      <c r="A149" s="13"/>
      <c r="B149" t="s">
        <v>896</v>
      </c>
      <c r="C149" t="s">
        <v>302</v>
      </c>
      <c r="D149" s="5">
        <v>99.818164486360601</v>
      </c>
      <c r="E149" s="5">
        <v>99.930018219534077</v>
      </c>
      <c r="F149" s="16">
        <f>E149-D149</f>
        <v>0.11185373317347569</v>
      </c>
      <c r="G149" t="s">
        <v>303</v>
      </c>
      <c r="H149" s="2">
        <v>-4.736207606491015</v>
      </c>
      <c r="I149" s="2">
        <v>1.2376286071171929</v>
      </c>
      <c r="J149" s="2">
        <v>-4.7153080597919423</v>
      </c>
      <c r="K149" s="2">
        <v>1.2166371427712119</v>
      </c>
      <c r="L149" s="2">
        <v>2.0725021066656129E-3</v>
      </c>
      <c r="M149" s="2">
        <v>-0.33539080558554513</v>
      </c>
      <c r="N149" s="2">
        <v>0.33953580979887632</v>
      </c>
      <c r="O149" s="2">
        <v>1.2042437276471691E-2</v>
      </c>
      <c r="P149" s="9" t="s">
        <v>304</v>
      </c>
      <c r="Q149" s="10">
        <v>0.99753392330383484</v>
      </c>
    </row>
    <row r="150" spans="1:17" x14ac:dyDescent="0.2">
      <c r="A150" s="13"/>
      <c r="B150" t="s">
        <v>897</v>
      </c>
      <c r="C150" t="s">
        <v>305</v>
      </c>
      <c r="D150" s="5">
        <v>92.992776804137307</v>
      </c>
      <c r="E150" s="5">
        <v>94.81348243792462</v>
      </c>
      <c r="F150" s="16">
        <f>E150-D150</f>
        <v>1.8207056337873126</v>
      </c>
      <c r="G150" t="s">
        <v>1</v>
      </c>
      <c r="H150" s="2">
        <v>8.426873162421348</v>
      </c>
      <c r="I150" s="2">
        <v>2.2508322584530962</v>
      </c>
      <c r="J150" s="2">
        <v>8.9883600643837891</v>
      </c>
      <c r="K150" s="2">
        <v>1.534903535970604</v>
      </c>
      <c r="L150" s="2">
        <v>3.364497506374603E-2</v>
      </c>
      <c r="M150" s="2">
        <v>-0.28758176522573009</v>
      </c>
      <c r="N150" s="2">
        <v>0.35487171535322221</v>
      </c>
      <c r="O150" s="2">
        <v>0.2060981260480042</v>
      </c>
      <c r="P150" s="9" t="s">
        <v>306</v>
      </c>
      <c r="Q150" s="10">
        <v>0.99324924924924929</v>
      </c>
    </row>
    <row r="151" spans="1:17" x14ac:dyDescent="0.2">
      <c r="A151" s="13" t="s">
        <v>898</v>
      </c>
      <c r="B151" t="s">
        <v>899</v>
      </c>
      <c r="C151" t="s">
        <v>307</v>
      </c>
      <c r="D151" s="5">
        <v>58.154743344196937</v>
      </c>
      <c r="E151" s="5">
        <v>59.842579557815377</v>
      </c>
      <c r="F151" s="16">
        <f>E151-D151</f>
        <v>1.6878362136184393</v>
      </c>
      <c r="G151" t="s">
        <v>18</v>
      </c>
      <c r="H151" s="2">
        <v>-2.3131602814882188</v>
      </c>
      <c r="I151" s="2">
        <v>0.43552749842018063</v>
      </c>
      <c r="J151" s="2">
        <v>-1.353370475039837</v>
      </c>
      <c r="K151" s="2">
        <v>0.44652161467042972</v>
      </c>
      <c r="L151" s="2">
        <v>0.25300955350564192</v>
      </c>
      <c r="M151" s="2">
        <v>-7.0528367963891003E-2</v>
      </c>
      <c r="N151" s="2">
        <v>0.57654747497517489</v>
      </c>
      <c r="O151" s="2">
        <v>1.538737827257562</v>
      </c>
      <c r="P151" s="9" t="s">
        <v>308</v>
      </c>
      <c r="Q151" s="10">
        <v>0.85883999999999994</v>
      </c>
    </row>
    <row r="152" spans="1:17" x14ac:dyDescent="0.2">
      <c r="A152" s="13"/>
      <c r="B152" t="s">
        <v>900</v>
      </c>
      <c r="C152" t="s">
        <v>309</v>
      </c>
      <c r="D152" s="5">
        <v>80.872019430295524</v>
      </c>
      <c r="E152" s="5">
        <v>83.306021396426317</v>
      </c>
      <c r="F152" s="16">
        <f>E152-D152</f>
        <v>2.4340019661307934</v>
      </c>
      <c r="G152" s="6" t="s">
        <v>310</v>
      </c>
      <c r="H152" s="2">
        <v>-2.5685815766478859</v>
      </c>
      <c r="I152" s="2">
        <v>0.8708851630644654</v>
      </c>
      <c r="J152" s="2">
        <v>-1.339115079845379</v>
      </c>
      <c r="K152" s="2">
        <v>0.81042125991907721</v>
      </c>
    </row>
    <row r="153" spans="1:17" x14ac:dyDescent="0.2">
      <c r="A153" s="13"/>
      <c r="B153" t="s">
        <v>901</v>
      </c>
      <c r="C153" t="s">
        <v>311</v>
      </c>
      <c r="D153" s="5">
        <v>88.956389335225865</v>
      </c>
      <c r="E153" s="5">
        <v>89.038016547123888</v>
      </c>
      <c r="F153" s="16">
        <f>E153-D153</f>
        <v>8.1627211898023688E-2</v>
      </c>
      <c r="G153" t="s">
        <v>312</v>
      </c>
      <c r="H153" s="2">
        <v>-4.8366358117732107</v>
      </c>
      <c r="I153" s="2">
        <v>0.95629655429959437</v>
      </c>
      <c r="J153" s="2">
        <v>-6.6783935264561904</v>
      </c>
      <c r="K153" s="2">
        <v>0.89191788934479299</v>
      </c>
      <c r="L153" s="2">
        <v>-0.24820963188321449</v>
      </c>
      <c r="M153" s="2">
        <v>-0.59476579911454119</v>
      </c>
      <c r="N153" s="2">
        <v>9.8346535348112135E-2</v>
      </c>
      <c r="O153" s="2">
        <v>-1.4084188336309089</v>
      </c>
      <c r="P153" s="9" t="s">
        <v>313</v>
      </c>
      <c r="Q153" s="10">
        <v>0.9027894736842107</v>
      </c>
    </row>
    <row r="154" spans="1:17" x14ac:dyDescent="0.2">
      <c r="A154" s="13"/>
      <c r="B154" t="s">
        <v>902</v>
      </c>
      <c r="C154" t="s">
        <v>314</v>
      </c>
      <c r="D154" s="5">
        <v>99.511852573509103</v>
      </c>
      <c r="E154" s="5">
        <v>98.930732590082798</v>
      </c>
      <c r="F154" s="16">
        <f>E154-D154</f>
        <v>-0.581119983426305</v>
      </c>
      <c r="G154" t="s">
        <v>303</v>
      </c>
      <c r="H154" s="2">
        <v>-11.80675955417915</v>
      </c>
      <c r="I154" s="2">
        <v>1.217563154030564</v>
      </c>
      <c r="J154" s="2">
        <v>-11.522472422871839</v>
      </c>
      <c r="K154" s="2">
        <v>1.255559039389619</v>
      </c>
      <c r="L154" s="2">
        <v>2.7988960906828789E-2</v>
      </c>
      <c r="M154" s="2">
        <v>-0.3094907703350569</v>
      </c>
      <c r="N154" s="2">
        <v>0.36546869214871452</v>
      </c>
      <c r="O154" s="2">
        <v>0.16254565887785741</v>
      </c>
      <c r="P154" s="9" t="s">
        <v>315</v>
      </c>
      <c r="Q154" s="10">
        <v>0.99324924924924929</v>
      </c>
    </row>
    <row r="155" spans="1:17" x14ac:dyDescent="0.2">
      <c r="A155" s="13"/>
      <c r="B155" t="s">
        <v>903</v>
      </c>
      <c r="C155" t="s">
        <v>316</v>
      </c>
      <c r="D155" s="5">
        <v>93.804693666675064</v>
      </c>
      <c r="E155" s="5">
        <v>93.364339633681155</v>
      </c>
      <c r="F155" s="16">
        <f>E155-D155</f>
        <v>-0.44035403299390907</v>
      </c>
      <c r="G155" t="s">
        <v>1</v>
      </c>
      <c r="H155" s="2">
        <v>2.0731058711032628</v>
      </c>
      <c r="I155" s="2">
        <v>1.0955866499667</v>
      </c>
      <c r="J155" s="2">
        <v>0.8940577257381731</v>
      </c>
      <c r="K155" s="2">
        <v>1.073147348234869</v>
      </c>
      <c r="L155" s="2">
        <v>-0.12593992213063779</v>
      </c>
      <c r="M155" s="2">
        <v>-0.44746207178341829</v>
      </c>
      <c r="N155" s="2">
        <v>0.1955822275221428</v>
      </c>
      <c r="O155" s="2">
        <v>-0.76880642506241925</v>
      </c>
      <c r="P155" s="9" t="s">
        <v>317</v>
      </c>
      <c r="Q155" s="10">
        <v>0.95141125541125537</v>
      </c>
    </row>
    <row r="156" spans="1:17" x14ac:dyDescent="0.2">
      <c r="A156" s="13"/>
      <c r="B156" t="s">
        <v>904</v>
      </c>
      <c r="C156" t="s">
        <v>318</v>
      </c>
      <c r="D156" s="5">
        <v>85.716639614543624</v>
      </c>
      <c r="E156" s="5">
        <v>86.587605714956368</v>
      </c>
      <c r="F156" s="16">
        <f>E156-D156</f>
        <v>0.87096610041274403</v>
      </c>
      <c r="G156" t="s">
        <v>319</v>
      </c>
      <c r="H156" s="2">
        <v>0.82516799530103346</v>
      </c>
      <c r="I156" s="2">
        <v>1.095429194168219</v>
      </c>
      <c r="J156" s="2">
        <v>-0.1972786432224401</v>
      </c>
      <c r="K156" s="2">
        <v>1.03216951015688</v>
      </c>
      <c r="L156" s="2">
        <v>-0.1120360090746139</v>
      </c>
      <c r="M156" s="2">
        <v>-0.43561317873825139</v>
      </c>
      <c r="N156" s="2">
        <v>0.21154116058902361</v>
      </c>
      <c r="O156" s="2">
        <v>-0.67931944932227639</v>
      </c>
      <c r="P156" s="9" t="s">
        <v>320</v>
      </c>
      <c r="Q156" s="10">
        <v>0.95141125541125537</v>
      </c>
    </row>
    <row r="157" spans="1:17" x14ac:dyDescent="0.2">
      <c r="A157" s="13"/>
      <c r="B157" t="s">
        <v>905</v>
      </c>
      <c r="C157" t="s">
        <v>321</v>
      </c>
      <c r="D157" s="5">
        <v>31.441596840612728</v>
      </c>
      <c r="E157" s="5">
        <v>35.478157340968842</v>
      </c>
      <c r="F157" s="16">
        <f>E157-D157</f>
        <v>4.0365605003561136</v>
      </c>
      <c r="G157" t="s">
        <v>18</v>
      </c>
      <c r="H157" s="2">
        <v>-0.36518252697911668</v>
      </c>
      <c r="I157" s="2">
        <v>0.95491600725863934</v>
      </c>
      <c r="J157" s="2">
        <v>1.1305230563108419</v>
      </c>
      <c r="K157" s="2">
        <v>0.9125584525685333</v>
      </c>
      <c r="L157" s="2">
        <v>0.18610621998661919</v>
      </c>
      <c r="M157" s="2">
        <v>-0.13684192417570809</v>
      </c>
      <c r="N157" s="2">
        <v>0.50905436414894656</v>
      </c>
      <c r="O157" s="2">
        <v>1.1323866915035701</v>
      </c>
      <c r="P157" s="9" t="s">
        <v>1151</v>
      </c>
      <c r="Q157" s="10">
        <v>0.9027894736842107</v>
      </c>
    </row>
    <row r="158" spans="1:17" x14ac:dyDescent="0.2">
      <c r="A158" s="13"/>
      <c r="B158" t="s">
        <v>906</v>
      </c>
      <c r="C158" t="s">
        <v>322</v>
      </c>
      <c r="D158" s="5">
        <v>96.862216567191552</v>
      </c>
      <c r="E158" s="5">
        <v>96.838099431422506</v>
      </c>
      <c r="F158" s="16">
        <f>E158-D158</f>
        <v>-2.4117135769046172E-2</v>
      </c>
      <c r="G158" s="6" t="s">
        <v>323</v>
      </c>
      <c r="H158" s="2">
        <v>25.002972262966299</v>
      </c>
      <c r="J158" s="2">
        <v>-7.8800154537320033E-2</v>
      </c>
      <c r="K158" s="2">
        <v>10.10930049212894</v>
      </c>
    </row>
    <row r="159" spans="1:17" x14ac:dyDescent="0.2">
      <c r="A159" s="13"/>
      <c r="B159" t="s">
        <v>907</v>
      </c>
      <c r="C159" t="s">
        <v>324</v>
      </c>
      <c r="D159" s="5">
        <v>99.592719751364896</v>
      </c>
      <c r="E159" s="5">
        <v>99.773675600079912</v>
      </c>
      <c r="F159" s="16">
        <f>E159-D159</f>
        <v>0.18095584871501558</v>
      </c>
      <c r="G159" t="s">
        <v>1</v>
      </c>
      <c r="H159" s="2">
        <v>0.76973275571971878</v>
      </c>
      <c r="I159" s="2">
        <v>0.5482284036809516</v>
      </c>
      <c r="J159" s="2">
        <v>2.0174798449782649</v>
      </c>
      <c r="K159" s="2">
        <v>0.8984138051466739</v>
      </c>
      <c r="L159" s="2">
        <v>0.19514650994192209</v>
      </c>
      <c r="M159" s="2">
        <v>-0.12682080759707631</v>
      </c>
      <c r="N159" s="2">
        <v>0.51711382748092061</v>
      </c>
      <c r="O159" s="2">
        <v>1.185537088131007</v>
      </c>
      <c r="P159" s="9" t="s">
        <v>325</v>
      </c>
      <c r="Q159" s="10">
        <v>0.9027894736842107</v>
      </c>
    </row>
    <row r="160" spans="1:17" x14ac:dyDescent="0.2">
      <c r="A160" s="13" t="s">
        <v>908</v>
      </c>
      <c r="B160" t="s">
        <v>909</v>
      </c>
      <c r="C160" t="s">
        <v>326</v>
      </c>
      <c r="D160" s="5">
        <v>97.581727898851369</v>
      </c>
      <c r="E160" s="5">
        <v>97.622721886387325</v>
      </c>
      <c r="F160" s="16">
        <f>E160-D160</f>
        <v>4.0993987535955512E-2</v>
      </c>
      <c r="G160" t="s">
        <v>1</v>
      </c>
      <c r="H160" s="2">
        <v>10.11163420740588</v>
      </c>
      <c r="I160" s="2">
        <v>0.57709406134703822</v>
      </c>
      <c r="J160" s="2">
        <v>8.5951564265195568</v>
      </c>
      <c r="K160" s="2">
        <v>0.54866922595658252</v>
      </c>
      <c r="L160" s="2">
        <v>-0.31187596189575068</v>
      </c>
      <c r="M160" s="2">
        <v>-0.63502595286240116</v>
      </c>
      <c r="N160" s="2">
        <v>1.127402907089969E-2</v>
      </c>
      <c r="O160" s="2">
        <v>-1.9044324530598069</v>
      </c>
      <c r="P160" s="9" t="s">
        <v>327</v>
      </c>
      <c r="Q160" s="10">
        <v>0.77541935483870972</v>
      </c>
    </row>
    <row r="161" spans="1:17" x14ac:dyDescent="0.2">
      <c r="A161" s="13"/>
      <c r="B161" t="s">
        <v>910</v>
      </c>
      <c r="C161" t="s">
        <v>328</v>
      </c>
      <c r="D161" s="5">
        <v>86.509806799411493</v>
      </c>
      <c r="E161" s="5">
        <v>87.97925935807001</v>
      </c>
      <c r="F161" s="16">
        <f>E161-D161</f>
        <v>1.4694525586585172</v>
      </c>
      <c r="G161" t="s">
        <v>1</v>
      </c>
      <c r="H161" s="2">
        <v>-0.19515180963433701</v>
      </c>
      <c r="I161" s="2">
        <v>0.48297491430526363</v>
      </c>
      <c r="J161" s="2">
        <v>0.3780986022886777</v>
      </c>
      <c r="K161" s="2">
        <v>0.39805456211417312</v>
      </c>
      <c r="L161" s="2">
        <v>0.1497835830313316</v>
      </c>
      <c r="M161" s="2">
        <v>-0.1718703354636027</v>
      </c>
      <c r="N161" s="2">
        <v>0.47143750152626601</v>
      </c>
      <c r="O161" s="2">
        <v>0.91592692351757354</v>
      </c>
      <c r="P161" s="9" t="s">
        <v>329</v>
      </c>
      <c r="Q161" s="10">
        <v>0.93768421052631579</v>
      </c>
    </row>
    <row r="162" spans="1:17" x14ac:dyDescent="0.2">
      <c r="A162" s="13"/>
      <c r="B162" t="s">
        <v>911</v>
      </c>
      <c r="C162" t="s">
        <v>330</v>
      </c>
      <c r="D162" s="8">
        <v>69</v>
      </c>
      <c r="E162" s="8">
        <v>71.834111510677616</v>
      </c>
      <c r="F162" s="16">
        <f>E162-D162</f>
        <v>2.8341115106776158</v>
      </c>
      <c r="G162" t="s">
        <v>331</v>
      </c>
      <c r="H162" s="2">
        <v>-2.467122786036628</v>
      </c>
      <c r="I162" s="2">
        <v>0.5655827796191395</v>
      </c>
      <c r="J162" s="2">
        <v>-2.0899914862074649</v>
      </c>
      <c r="K162" s="2">
        <v>0.49331813463036539</v>
      </c>
      <c r="L162" s="2">
        <v>8.3423018326762965E-2</v>
      </c>
      <c r="M162" s="2">
        <v>-0.24226456746902489</v>
      </c>
      <c r="N162" s="2">
        <v>0.40911060412255079</v>
      </c>
      <c r="O162" s="2">
        <v>0.50250832890574237</v>
      </c>
      <c r="P162" s="9" t="s">
        <v>1152</v>
      </c>
      <c r="Q162" s="10">
        <v>0.95141125541125537</v>
      </c>
    </row>
    <row r="163" spans="1:17" x14ac:dyDescent="0.2">
      <c r="A163" s="13"/>
      <c r="B163" t="s">
        <v>912</v>
      </c>
      <c r="C163" t="s">
        <v>332</v>
      </c>
      <c r="D163" s="5">
        <v>100</v>
      </c>
      <c r="E163" s="5">
        <v>100</v>
      </c>
      <c r="F163" s="16">
        <f>E163-D163</f>
        <v>0</v>
      </c>
      <c r="G163" s="6" t="s">
        <v>333</v>
      </c>
      <c r="H163" s="2">
        <v>-2.6497593287400081</v>
      </c>
      <c r="I163" s="2">
        <v>0.45945653807412318</v>
      </c>
      <c r="J163" s="2">
        <v>-1.811286173438714</v>
      </c>
      <c r="K163" s="2">
        <v>0.40058224086729882</v>
      </c>
    </row>
    <row r="164" spans="1:17" x14ac:dyDescent="0.2">
      <c r="A164" s="13"/>
      <c r="B164" t="s">
        <v>913</v>
      </c>
      <c r="C164" t="s">
        <v>334</v>
      </c>
      <c r="D164" s="5">
        <v>100</v>
      </c>
      <c r="E164" s="5">
        <v>100</v>
      </c>
      <c r="F164" s="16">
        <f>E164-D164</f>
        <v>0</v>
      </c>
      <c r="G164" t="s">
        <v>1</v>
      </c>
      <c r="H164" s="2">
        <v>-4.2617053368955142</v>
      </c>
      <c r="I164" s="2">
        <v>1.0687951297675451</v>
      </c>
      <c r="J164" s="2">
        <v>-1.2176694450856971</v>
      </c>
      <c r="K164" s="2">
        <v>1.129271969259225</v>
      </c>
      <c r="L164" s="2">
        <v>0.32094964492171552</v>
      </c>
      <c r="M164" s="2">
        <v>-2.3148584248771091E-3</v>
      </c>
      <c r="N164" s="2">
        <v>0.64421414826830814</v>
      </c>
      <c r="O164" s="2">
        <v>1.957760232357463</v>
      </c>
      <c r="P164" s="9" t="s">
        <v>335</v>
      </c>
      <c r="Q164" s="10">
        <v>0.77541935483870972</v>
      </c>
    </row>
    <row r="165" spans="1:17" x14ac:dyDescent="0.2">
      <c r="A165" s="13"/>
      <c r="B165" t="s">
        <v>914</v>
      </c>
      <c r="C165" t="s">
        <v>336</v>
      </c>
      <c r="D165" s="5">
        <v>99.784780495845098</v>
      </c>
      <c r="E165" s="5">
        <v>99.841743166294478</v>
      </c>
      <c r="F165" s="16">
        <f>E165-D165</f>
        <v>5.6962670449379971E-2</v>
      </c>
      <c r="G165" t="s">
        <v>1</v>
      </c>
      <c r="H165" s="2">
        <v>8.2598534133260131</v>
      </c>
      <c r="I165" s="2">
        <v>1.304250513606348</v>
      </c>
      <c r="J165" s="2">
        <v>11.89955647503241</v>
      </c>
      <c r="K165" s="2">
        <v>1.4139356072084741</v>
      </c>
      <c r="L165" s="2">
        <v>0.31026864418097577</v>
      </c>
      <c r="M165" s="2">
        <v>-1.286140021638366E-2</v>
      </c>
      <c r="N165" s="2">
        <v>0.63339868857833515</v>
      </c>
      <c r="O165" s="2">
        <v>1.892119083599157</v>
      </c>
      <c r="P165" s="9" t="s">
        <v>337</v>
      </c>
      <c r="Q165" s="10">
        <v>0.77541935483870972</v>
      </c>
    </row>
    <row r="166" spans="1:17" x14ac:dyDescent="0.2">
      <c r="A166" s="13"/>
      <c r="B166" t="s">
        <v>915</v>
      </c>
      <c r="C166" t="s">
        <v>338</v>
      </c>
      <c r="D166" s="5">
        <v>99.777723283817849</v>
      </c>
      <c r="E166" s="5">
        <v>99.81277826078724</v>
      </c>
      <c r="F166" s="16">
        <f>E166-D166</f>
        <v>3.5054976969391305E-2</v>
      </c>
      <c r="G166" t="s">
        <v>1</v>
      </c>
      <c r="H166" s="2">
        <v>4.2276583278909001</v>
      </c>
      <c r="I166" s="2">
        <v>0.75044555354130815</v>
      </c>
      <c r="J166" s="2">
        <v>4.0999954501570492</v>
      </c>
      <c r="K166" s="2">
        <v>0.74038334087138091</v>
      </c>
      <c r="L166" s="2">
        <v>-1.9839000511733269E-2</v>
      </c>
      <c r="M166" s="2">
        <v>-0.34105092398278181</v>
      </c>
      <c r="N166" s="2">
        <v>0.30137292295931523</v>
      </c>
      <c r="O166" s="2">
        <v>-0.1210993841450623</v>
      </c>
      <c r="P166" s="9" t="s">
        <v>339</v>
      </c>
      <c r="Q166" s="10">
        <v>0.99324924924924929</v>
      </c>
    </row>
    <row r="167" spans="1:17" x14ac:dyDescent="0.2">
      <c r="A167" s="13"/>
      <c r="B167" t="s">
        <v>916</v>
      </c>
      <c r="C167" t="s">
        <v>340</v>
      </c>
      <c r="D167" s="5">
        <v>98.971712387508987</v>
      </c>
      <c r="E167" s="5">
        <v>99.050358152381179</v>
      </c>
      <c r="F167" s="16">
        <f>E167-D167</f>
        <v>7.8645764872192103E-2</v>
      </c>
      <c r="G167" t="s">
        <v>1</v>
      </c>
      <c r="H167" s="2">
        <v>-0.65531486373977932</v>
      </c>
      <c r="I167" s="2">
        <v>0.77535190383616714</v>
      </c>
      <c r="J167" s="2">
        <v>-1.8961349396090641</v>
      </c>
      <c r="K167" s="2">
        <v>0.87205335240385651</v>
      </c>
      <c r="L167" s="2">
        <v>-0.1744317045074929</v>
      </c>
      <c r="M167" s="2">
        <v>-0.49624572114120979</v>
      </c>
      <c r="N167" s="2">
        <v>0.14738231212622391</v>
      </c>
      <c r="O167" s="2">
        <v>-1.0633505137022881</v>
      </c>
      <c r="P167" s="9" t="s">
        <v>341</v>
      </c>
      <c r="Q167" s="10">
        <v>0.9027894736842107</v>
      </c>
    </row>
    <row r="168" spans="1:17" x14ac:dyDescent="0.2">
      <c r="A168" s="13"/>
      <c r="B168" t="s">
        <v>917</v>
      </c>
      <c r="C168" t="s">
        <v>342</v>
      </c>
      <c r="D168" s="5">
        <v>99.339567903630126</v>
      </c>
      <c r="E168" s="5">
        <v>99.458578656307026</v>
      </c>
      <c r="F168" s="16">
        <f>E168-D168</f>
        <v>0.11901075267689976</v>
      </c>
      <c r="G168" t="s">
        <v>1</v>
      </c>
      <c r="H168" s="2">
        <v>1.914723314632232</v>
      </c>
      <c r="I168" s="2">
        <v>0.6068422352922187</v>
      </c>
      <c r="J168" s="2">
        <v>2.741039371954844</v>
      </c>
      <c r="K168" s="2">
        <v>0.68170974865318601</v>
      </c>
      <c r="L168" s="2">
        <v>0.1485153089275334</v>
      </c>
      <c r="M168" s="2">
        <v>-0.17313102821088899</v>
      </c>
      <c r="N168" s="2">
        <v>0.47016164606595579</v>
      </c>
      <c r="O168" s="2">
        <v>0.90537276169537251</v>
      </c>
      <c r="P168" s="9" t="s">
        <v>343</v>
      </c>
      <c r="Q168" s="10">
        <v>0.93768421052631579</v>
      </c>
    </row>
    <row r="169" spans="1:17" x14ac:dyDescent="0.2">
      <c r="A169" s="13" t="s">
        <v>918</v>
      </c>
      <c r="B169" t="s">
        <v>919</v>
      </c>
      <c r="C169" t="s">
        <v>344</v>
      </c>
      <c r="D169" s="5">
        <v>99.98042535565807</v>
      </c>
      <c r="E169" s="5">
        <v>99.963404467339444</v>
      </c>
      <c r="F169" s="16">
        <f>E169-D169</f>
        <v>-1.7020888318626248E-2</v>
      </c>
      <c r="G169" t="s">
        <v>1</v>
      </c>
      <c r="H169" s="2">
        <v>-2.8319879586364261</v>
      </c>
      <c r="I169" s="2">
        <v>0.48314222378643901</v>
      </c>
      <c r="J169" s="2">
        <v>-3.031241937890794</v>
      </c>
      <c r="K169" s="2">
        <v>0.42201089488550181</v>
      </c>
      <c r="L169" s="2">
        <v>-5.0823143122439893E-2</v>
      </c>
      <c r="M169" s="2">
        <v>-0.37207899756612117</v>
      </c>
      <c r="N169" s="2">
        <v>0.27043271132124141</v>
      </c>
      <c r="O169" s="2">
        <v>-0.31060735757492502</v>
      </c>
      <c r="P169" s="9" t="s">
        <v>345</v>
      </c>
      <c r="Q169" s="10">
        <v>0.99324924924924929</v>
      </c>
    </row>
    <row r="170" spans="1:17" x14ac:dyDescent="0.2">
      <c r="A170" s="13"/>
      <c r="B170" t="s">
        <v>920</v>
      </c>
      <c r="C170" t="s">
        <v>346</v>
      </c>
      <c r="D170" s="5">
        <v>99.429240923447566</v>
      </c>
      <c r="E170" s="5">
        <v>99.227015630510962</v>
      </c>
      <c r="F170" s="16">
        <f>E170-D170</f>
        <v>-0.2022252929366033</v>
      </c>
      <c r="G170" t="s">
        <v>1</v>
      </c>
      <c r="H170" s="2">
        <v>0.35518376004579061</v>
      </c>
      <c r="I170" s="2">
        <v>0.76107870331956962</v>
      </c>
      <c r="J170" s="2">
        <v>0.46444162899281938</v>
      </c>
      <c r="K170" s="2">
        <v>0.83863576588188193</v>
      </c>
      <c r="L170" s="2">
        <v>1.582252028952498E-2</v>
      </c>
      <c r="M170" s="2">
        <v>-0.30538652895057961</v>
      </c>
      <c r="N170" s="2">
        <v>0.33703156952962948</v>
      </c>
      <c r="O170" s="2">
        <v>9.6475146684206689E-2</v>
      </c>
      <c r="P170" s="9" t="s">
        <v>347</v>
      </c>
      <c r="Q170" s="10">
        <v>0.99324924924924929</v>
      </c>
    </row>
    <row r="171" spans="1:17" x14ac:dyDescent="0.2">
      <c r="A171" s="13"/>
      <c r="B171" t="s">
        <v>921</v>
      </c>
      <c r="C171" t="s">
        <v>348</v>
      </c>
      <c r="D171" s="5">
        <v>99.294941921266513</v>
      </c>
      <c r="E171" s="5">
        <v>98.529036327971809</v>
      </c>
      <c r="F171" s="16">
        <f>E171-D171</f>
        <v>-0.76590559329470409</v>
      </c>
      <c r="G171" t="s">
        <v>1</v>
      </c>
      <c r="H171" s="2">
        <v>1.839263982470166</v>
      </c>
      <c r="I171" s="2">
        <v>0.45306422787963918</v>
      </c>
      <c r="J171" s="2">
        <v>0.96043724853552426</v>
      </c>
      <c r="K171" s="2">
        <v>0.54975965103494706</v>
      </c>
      <c r="L171" s="2">
        <v>-0.20251530776966109</v>
      </c>
      <c r="M171" s="2">
        <v>-0.52454128301392733</v>
      </c>
      <c r="N171" s="2">
        <v>0.119510667474605</v>
      </c>
      <c r="O171" s="2">
        <v>-1.2336274061289469</v>
      </c>
      <c r="P171" s="9" t="s">
        <v>349</v>
      </c>
      <c r="Q171" s="10">
        <v>0.9027894736842107</v>
      </c>
    </row>
    <row r="172" spans="1:17" x14ac:dyDescent="0.2">
      <c r="A172" s="13"/>
      <c r="B172" t="s">
        <v>922</v>
      </c>
      <c r="C172" t="s">
        <v>350</v>
      </c>
      <c r="D172" s="5">
        <v>99.869719819554618</v>
      </c>
      <c r="E172" s="5">
        <v>99.900155079273361</v>
      </c>
      <c r="F172" s="16">
        <f>E172-D172</f>
        <v>3.0435259718743168E-2</v>
      </c>
      <c r="G172" t="s">
        <v>90</v>
      </c>
      <c r="H172" s="2">
        <v>-5.1272459833197077</v>
      </c>
      <c r="I172" s="2">
        <v>0.47097789553529168</v>
      </c>
      <c r="J172" s="2">
        <v>-5.2262294583190902</v>
      </c>
      <c r="K172" s="2">
        <v>0.51698854662917748</v>
      </c>
      <c r="L172" s="2">
        <v>-2.3369458030139539E-2</v>
      </c>
      <c r="M172" s="2">
        <v>-0.34676399262844132</v>
      </c>
      <c r="N172" s="2">
        <v>0.30002507656816219</v>
      </c>
      <c r="O172" s="2">
        <v>-0.1415353906884603</v>
      </c>
      <c r="P172" s="9" t="s">
        <v>351</v>
      </c>
      <c r="Q172" s="10">
        <v>0.99324924924924929</v>
      </c>
    </row>
    <row r="173" spans="1:17" x14ac:dyDescent="0.2">
      <c r="A173" s="13"/>
      <c r="B173" t="s">
        <v>923</v>
      </c>
      <c r="C173" t="s">
        <v>352</v>
      </c>
      <c r="D173" s="5">
        <v>99.47208323737577</v>
      </c>
      <c r="E173" s="5">
        <v>99.52990573152826</v>
      </c>
      <c r="F173" s="16">
        <f>E173-D173</f>
        <v>5.7822494152489412E-2</v>
      </c>
      <c r="G173" t="s">
        <v>1</v>
      </c>
      <c r="H173" s="2">
        <v>1.4585097381884029</v>
      </c>
      <c r="I173" s="2">
        <v>0.70587537110088061</v>
      </c>
      <c r="J173" s="2">
        <v>3.0081774244114778</v>
      </c>
      <c r="K173" s="2">
        <v>0.87320784477943814</v>
      </c>
      <c r="L173" s="2">
        <v>0.2266098917038715</v>
      </c>
      <c r="M173" s="2">
        <v>-9.562297327466035E-2</v>
      </c>
      <c r="N173" s="2">
        <v>0.54884275668240323</v>
      </c>
      <c r="O173" s="2">
        <v>1.380141921904301</v>
      </c>
      <c r="P173" s="9" t="s">
        <v>353</v>
      </c>
      <c r="Q173" s="10">
        <v>0.9027894736842107</v>
      </c>
    </row>
    <row r="174" spans="1:17" x14ac:dyDescent="0.2">
      <c r="A174" s="13"/>
      <c r="B174" t="s">
        <v>924</v>
      </c>
      <c r="C174" t="s">
        <v>354</v>
      </c>
      <c r="D174" s="5">
        <v>99.863428283423232</v>
      </c>
      <c r="E174" s="5">
        <v>99.703315040157847</v>
      </c>
      <c r="F174" s="16">
        <f>E174-D174</f>
        <v>-0.16011324326538556</v>
      </c>
      <c r="G174" t="s">
        <v>1</v>
      </c>
      <c r="H174" s="2">
        <v>-1.49285628965048</v>
      </c>
      <c r="I174" s="2">
        <v>0.59733315069302662</v>
      </c>
      <c r="J174" s="2">
        <v>-1.70740754164338</v>
      </c>
      <c r="K174" s="2">
        <v>0.57866264070085449</v>
      </c>
      <c r="L174" s="2">
        <v>-4.2255541524763227E-2</v>
      </c>
      <c r="M174" s="2">
        <v>-0.3634953954097192</v>
      </c>
      <c r="N174" s="2">
        <v>0.27898431236019272</v>
      </c>
      <c r="O174" s="2">
        <v>-0.25797971381219609</v>
      </c>
      <c r="P174" s="9" t="s">
        <v>355</v>
      </c>
      <c r="Q174" s="10">
        <v>0.99324924924924929</v>
      </c>
    </row>
    <row r="175" spans="1:17" x14ac:dyDescent="0.2">
      <c r="A175" s="13"/>
      <c r="B175" t="s">
        <v>925</v>
      </c>
      <c r="C175" t="s">
        <v>356</v>
      </c>
      <c r="D175" s="5">
        <v>99.779042698648595</v>
      </c>
      <c r="E175" s="5">
        <v>99.655431374338406</v>
      </c>
      <c r="F175" s="16">
        <f>E175-D175</f>
        <v>-0.12361132431018973</v>
      </c>
      <c r="G175" t="s">
        <v>1</v>
      </c>
      <c r="H175" s="2">
        <v>-1.638283573915829</v>
      </c>
      <c r="I175" s="2">
        <v>0.4795798394013524</v>
      </c>
      <c r="J175" s="2">
        <v>-2.6355731234652851</v>
      </c>
      <c r="K175" s="2">
        <v>0.63292585102624288</v>
      </c>
      <c r="L175" s="2">
        <v>-0.20633360279598259</v>
      </c>
      <c r="M175" s="2">
        <v>-0.52839082345088606</v>
      </c>
      <c r="N175" s="2">
        <v>0.11572361785892089</v>
      </c>
      <c r="O175" s="2">
        <v>-1.255876850464007</v>
      </c>
      <c r="P175" s="9" t="s">
        <v>357</v>
      </c>
      <c r="Q175" s="10">
        <v>0.9027894736842107</v>
      </c>
    </row>
    <row r="176" spans="1:17" x14ac:dyDescent="0.2">
      <c r="A176" s="13"/>
      <c r="B176" t="s">
        <v>926</v>
      </c>
      <c r="C176" t="s">
        <v>358</v>
      </c>
      <c r="D176" s="5">
        <v>98.344725452178082</v>
      </c>
      <c r="E176" s="5">
        <v>98.931211347516012</v>
      </c>
      <c r="F176" s="16">
        <f>E176-D176</f>
        <v>0.58648589533792972</v>
      </c>
      <c r="G176" t="s">
        <v>18</v>
      </c>
      <c r="H176" s="2">
        <v>-6.8322721093066114</v>
      </c>
      <c r="I176" s="2">
        <v>0.71279521997330586</v>
      </c>
      <c r="J176" s="2">
        <v>-7.2702492520848532</v>
      </c>
      <c r="K176" s="2">
        <v>0.92577560195958453</v>
      </c>
      <c r="L176" s="2">
        <v>-6.173249655650493E-2</v>
      </c>
      <c r="M176" s="2">
        <v>-0.38406066812148287</v>
      </c>
      <c r="N176" s="2">
        <v>0.26059567500847308</v>
      </c>
      <c r="O176" s="2">
        <v>-0.37485494914539669</v>
      </c>
      <c r="P176" s="9" t="s">
        <v>359</v>
      </c>
      <c r="Q176" s="10">
        <v>0.98934426229508188</v>
      </c>
    </row>
    <row r="177" spans="1:17" x14ac:dyDescent="0.2">
      <c r="A177" s="13"/>
      <c r="B177" t="s">
        <v>927</v>
      </c>
      <c r="C177" t="s">
        <v>360</v>
      </c>
      <c r="D177" s="5">
        <v>99.304868612806089</v>
      </c>
      <c r="E177" s="5">
        <v>99.170778680619534</v>
      </c>
      <c r="F177" s="16">
        <f>E177-D177</f>
        <v>-0.13408993218655496</v>
      </c>
      <c r="G177" t="s">
        <v>1</v>
      </c>
      <c r="H177" s="2">
        <v>1.048393295562029</v>
      </c>
      <c r="I177" s="2">
        <v>0.63889543314463215</v>
      </c>
      <c r="J177" s="2">
        <v>2.4639123230016908</v>
      </c>
      <c r="K177" s="2">
        <v>0.60191918576243664</v>
      </c>
      <c r="L177" s="2">
        <v>0.26406310785362919</v>
      </c>
      <c r="M177" s="2">
        <v>-5.8537149229695162E-2</v>
      </c>
      <c r="N177" s="2">
        <v>0.58666336493695348</v>
      </c>
      <c r="O177" s="2">
        <v>1.6126163482331211</v>
      </c>
      <c r="P177" s="9" t="s">
        <v>361</v>
      </c>
      <c r="Q177" s="10">
        <v>0.82612765957446799</v>
      </c>
    </row>
    <row r="178" spans="1:17" x14ac:dyDescent="0.2">
      <c r="A178" s="13"/>
      <c r="B178" t="s">
        <v>928</v>
      </c>
      <c r="C178" t="s">
        <v>362</v>
      </c>
      <c r="D178" s="5">
        <v>99.580771043805456</v>
      </c>
      <c r="E178" s="5">
        <v>99.583570198341917</v>
      </c>
      <c r="F178" s="16">
        <f>E178-D178</f>
        <v>2.7991545364614012E-3</v>
      </c>
      <c r="G178" t="s">
        <v>1</v>
      </c>
      <c r="H178" s="2">
        <v>-0.35466782547327808</v>
      </c>
      <c r="I178" s="2">
        <v>0.83801059770160924</v>
      </c>
      <c r="J178" s="2">
        <v>-0.47385283258756572</v>
      </c>
      <c r="K178" s="2">
        <v>0.83748431266014578</v>
      </c>
      <c r="L178" s="2">
        <v>-1.6482671571107159E-2</v>
      </c>
      <c r="M178" s="2">
        <v>-0.33769214876178971</v>
      </c>
      <c r="N178" s="2">
        <v>0.30472680561957532</v>
      </c>
      <c r="O178" s="2">
        <v>-0.1005989598268394</v>
      </c>
      <c r="P178" s="9" t="s">
        <v>363</v>
      </c>
      <c r="Q178" s="10">
        <v>0.99324924924924929</v>
      </c>
    </row>
    <row r="179" spans="1:17" x14ac:dyDescent="0.2">
      <c r="A179" s="13"/>
      <c r="B179" t="s">
        <v>929</v>
      </c>
      <c r="C179" t="s">
        <v>364</v>
      </c>
      <c r="D179" s="5">
        <v>99.781759041477812</v>
      </c>
      <c r="E179" s="5">
        <v>99.002851549455258</v>
      </c>
      <c r="F179" s="16">
        <f>E179-D179</f>
        <v>-0.77890749202255449</v>
      </c>
      <c r="G179" t="s">
        <v>1</v>
      </c>
      <c r="H179" s="2">
        <v>-0.23980821679112241</v>
      </c>
      <c r="I179" s="2">
        <v>0.50612493781158518</v>
      </c>
      <c r="J179" s="2">
        <v>-0.34854999168309619</v>
      </c>
      <c r="K179" s="2">
        <v>0.56984949622214132</v>
      </c>
      <c r="L179" s="2">
        <v>-2.3404677972997199E-2</v>
      </c>
      <c r="M179" s="2">
        <v>-0.34461969556166472</v>
      </c>
      <c r="N179" s="2">
        <v>0.29781033961567022</v>
      </c>
      <c r="O179" s="2">
        <v>-0.14267541038491041</v>
      </c>
      <c r="P179" s="9" t="s">
        <v>365</v>
      </c>
      <c r="Q179" s="10">
        <v>0.99324924924924929</v>
      </c>
    </row>
    <row r="180" spans="1:17" x14ac:dyDescent="0.2">
      <c r="A180" s="13"/>
      <c r="B180" t="s">
        <v>930</v>
      </c>
      <c r="C180" t="s">
        <v>366</v>
      </c>
      <c r="D180" s="5">
        <v>99.624013170687803</v>
      </c>
      <c r="E180" s="5">
        <v>98.969818100129757</v>
      </c>
      <c r="F180" s="16">
        <f>E180-D180</f>
        <v>-0.65419507055804615</v>
      </c>
      <c r="G180" t="s">
        <v>18</v>
      </c>
      <c r="H180" s="2">
        <v>-3.8578475577317608</v>
      </c>
      <c r="I180" s="2">
        <v>0.73090794609172227</v>
      </c>
      <c r="J180" s="2">
        <v>-5.0301242098872034</v>
      </c>
      <c r="K180" s="2">
        <v>0.79056153991282374</v>
      </c>
      <c r="L180" s="2">
        <v>-0.1790924686149136</v>
      </c>
      <c r="M180" s="2">
        <v>-0.50198914068408995</v>
      </c>
      <c r="N180" s="2">
        <v>0.14380420345426259</v>
      </c>
      <c r="O180" s="2">
        <v>-1.088800499586523</v>
      </c>
      <c r="P180" s="9" t="s">
        <v>367</v>
      </c>
      <c r="Q180" s="10">
        <v>0.9027894736842107</v>
      </c>
    </row>
    <row r="181" spans="1:17" x14ac:dyDescent="0.2">
      <c r="A181" s="13"/>
      <c r="B181" t="s">
        <v>931</v>
      </c>
      <c r="C181" t="s">
        <v>368</v>
      </c>
      <c r="D181" s="5">
        <v>90.383698507032435</v>
      </c>
      <c r="E181" s="5">
        <v>89.61225774957083</v>
      </c>
      <c r="F181" s="16">
        <f>E181-D181</f>
        <v>-0.77144075746160468</v>
      </c>
      <c r="G181" t="s">
        <v>18</v>
      </c>
      <c r="H181" s="2">
        <v>0.55526359261862201</v>
      </c>
      <c r="I181" s="2">
        <v>0.39266982022095559</v>
      </c>
      <c r="J181" s="2">
        <v>0.30900963100664769</v>
      </c>
      <c r="K181" s="2">
        <v>0.53157799845293041</v>
      </c>
      <c r="L181" s="2">
        <v>-6.1379430161649588E-2</v>
      </c>
      <c r="M181" s="2">
        <v>-0.38370672664357708</v>
      </c>
      <c r="N181" s="2">
        <v>0.26094786632027789</v>
      </c>
      <c r="O181" s="2">
        <v>-0.37261422675667322</v>
      </c>
      <c r="P181" s="9" t="s">
        <v>369</v>
      </c>
      <c r="Q181" s="10">
        <v>0.98934426229508188</v>
      </c>
    </row>
    <row r="182" spans="1:17" x14ac:dyDescent="0.2">
      <c r="A182" s="13" t="s">
        <v>932</v>
      </c>
      <c r="B182" t="s">
        <v>933</v>
      </c>
      <c r="C182" t="s">
        <v>370</v>
      </c>
      <c r="D182" s="5">
        <v>96.152642117474301</v>
      </c>
      <c r="E182" s="5">
        <v>95.671851780717759</v>
      </c>
      <c r="F182" s="16">
        <f>E182-D182</f>
        <v>-0.48079033675654159</v>
      </c>
      <c r="G182" t="s">
        <v>1</v>
      </c>
      <c r="H182" s="2">
        <v>4.2309528435529069</v>
      </c>
      <c r="I182" s="2">
        <v>0.48859749690815601</v>
      </c>
      <c r="J182" s="2">
        <v>4.5880570408628909</v>
      </c>
      <c r="K182" s="2">
        <v>0.47163187279529822</v>
      </c>
      <c r="L182" s="2">
        <v>8.6129050801614898E-2</v>
      </c>
      <c r="M182" s="2">
        <v>-0.23522380228263681</v>
      </c>
      <c r="N182" s="2">
        <v>0.40748190388586658</v>
      </c>
      <c r="O182" s="2">
        <v>0.52585643322918474</v>
      </c>
      <c r="P182" s="9" t="s">
        <v>371</v>
      </c>
      <c r="Q182" s="10">
        <v>0.95141125541125537</v>
      </c>
    </row>
    <row r="183" spans="1:17" x14ac:dyDescent="0.2">
      <c r="A183" s="13"/>
      <c r="B183" t="s">
        <v>934</v>
      </c>
      <c r="C183" t="s">
        <v>372</v>
      </c>
      <c r="D183" s="5">
        <v>96.593142495148911</v>
      </c>
      <c r="E183" s="5">
        <v>96.576096096564072</v>
      </c>
      <c r="F183" s="16">
        <f>E183-D183</f>
        <v>-1.7046398584838585E-2</v>
      </c>
      <c r="G183" t="s">
        <v>1</v>
      </c>
      <c r="H183" s="2">
        <v>6.8971034581498012</v>
      </c>
      <c r="I183" s="2">
        <v>0.42520066235422732</v>
      </c>
      <c r="J183" s="2">
        <v>6.5787419869657908</v>
      </c>
      <c r="K183" s="2">
        <v>0.51172541009371841</v>
      </c>
      <c r="L183" s="2">
        <v>-7.8546191879025104E-2</v>
      </c>
      <c r="M183" s="2">
        <v>-0.39987399760449738</v>
      </c>
      <c r="N183" s="2">
        <v>0.2427816138464472</v>
      </c>
      <c r="O183" s="2">
        <v>-0.4785045807196267</v>
      </c>
      <c r="P183" s="9" t="s">
        <v>373</v>
      </c>
      <c r="Q183" s="10">
        <v>0.95141125541125537</v>
      </c>
    </row>
    <row r="184" spans="1:17" x14ac:dyDescent="0.2">
      <c r="A184" s="13"/>
      <c r="B184" t="s">
        <v>935</v>
      </c>
      <c r="C184" t="s">
        <v>374</v>
      </c>
      <c r="D184" s="5">
        <v>94.982545493046374</v>
      </c>
      <c r="E184" s="5">
        <v>95.676378748547037</v>
      </c>
      <c r="F184" s="16">
        <f>E184-D184</f>
        <v>0.69383325550066388</v>
      </c>
      <c r="G184" t="s">
        <v>1</v>
      </c>
      <c r="H184" s="2">
        <v>5.6631810234735322</v>
      </c>
      <c r="I184" s="2">
        <v>0.45562403516302591</v>
      </c>
      <c r="J184" s="2">
        <v>6.0012257317128048</v>
      </c>
      <c r="K184" s="2">
        <v>0.47605910666988432</v>
      </c>
      <c r="L184" s="2">
        <v>8.4090146119728551E-2</v>
      </c>
      <c r="M184" s="2">
        <v>-0.23725574560782839</v>
      </c>
      <c r="N184" s="2">
        <v>0.40543603784728549</v>
      </c>
      <c r="O184" s="2">
        <v>0.51299893401970786</v>
      </c>
      <c r="P184" s="9" t="s">
        <v>375</v>
      </c>
      <c r="Q184" s="10">
        <v>0.95141125541125537</v>
      </c>
    </row>
    <row r="185" spans="1:17" x14ac:dyDescent="0.2">
      <c r="A185" s="13"/>
      <c r="B185" t="s">
        <v>936</v>
      </c>
      <c r="C185" t="s">
        <v>376</v>
      </c>
      <c r="D185" s="5">
        <v>99.753122590836014</v>
      </c>
      <c r="E185" s="5">
        <v>99.433494797446059</v>
      </c>
      <c r="F185" s="16">
        <f>E185-D185</f>
        <v>-0.31962779338995517</v>
      </c>
      <c r="G185" t="s">
        <v>1</v>
      </c>
      <c r="H185" s="2">
        <v>7.82830307446463</v>
      </c>
      <c r="I185" s="2">
        <v>0.5277745318596011</v>
      </c>
      <c r="J185" s="2">
        <v>6.9445323618370098</v>
      </c>
      <c r="K185" s="2">
        <v>0.57270667240313755</v>
      </c>
      <c r="L185" s="2">
        <v>-0.18608178384969851</v>
      </c>
      <c r="M185" s="2">
        <v>-0.50797991182829616</v>
      </c>
      <c r="N185" s="2">
        <v>0.1358163441288992</v>
      </c>
      <c r="O185" s="2">
        <v>-1.134776359265649</v>
      </c>
      <c r="P185" s="9" t="s">
        <v>377</v>
      </c>
      <c r="Q185" s="10">
        <v>0.9027894736842107</v>
      </c>
    </row>
    <row r="186" spans="1:17" x14ac:dyDescent="0.2">
      <c r="A186" s="13"/>
      <c r="B186" t="s">
        <v>937</v>
      </c>
      <c r="C186" t="s">
        <v>378</v>
      </c>
      <c r="D186" s="5">
        <v>96.576535366310793</v>
      </c>
      <c r="E186" s="5">
        <v>95.594986263927979</v>
      </c>
      <c r="F186" s="16">
        <f>E186-D186</f>
        <v>-0.98154910238281445</v>
      </c>
      <c r="G186" t="s">
        <v>1</v>
      </c>
      <c r="H186" s="2">
        <v>6.3105263267317584</v>
      </c>
      <c r="I186" s="2">
        <v>0.89559152118712404</v>
      </c>
      <c r="J186" s="2">
        <v>6.8451463482138486</v>
      </c>
      <c r="K186" s="2">
        <v>0.70929693471365984</v>
      </c>
      <c r="L186" s="2">
        <v>7.6497387246034193E-2</v>
      </c>
      <c r="M186" s="2">
        <v>-0.24482404647288711</v>
      </c>
      <c r="N186" s="2">
        <v>0.39781882096495552</v>
      </c>
      <c r="O186" s="2">
        <v>0.46796024896893251</v>
      </c>
      <c r="P186" s="9" t="s">
        <v>379</v>
      </c>
      <c r="Q186" s="10">
        <v>0.95141125541125537</v>
      </c>
    </row>
    <row r="187" spans="1:17" x14ac:dyDescent="0.2">
      <c r="A187" s="13"/>
      <c r="B187" t="s">
        <v>938</v>
      </c>
      <c r="C187" t="s">
        <v>380</v>
      </c>
      <c r="D187" s="5">
        <v>99.996643394199793</v>
      </c>
      <c r="E187" s="5">
        <v>100</v>
      </c>
      <c r="F187" s="16">
        <f>E187-D187</f>
        <v>3.3566058002065802E-3</v>
      </c>
      <c r="G187" t="s">
        <v>1</v>
      </c>
      <c r="H187" s="2">
        <v>1.0680068157022979</v>
      </c>
      <c r="I187" s="2">
        <v>0.75412483716702472</v>
      </c>
      <c r="J187" s="2">
        <v>3.3460854827836042</v>
      </c>
      <c r="K187" s="2">
        <v>0.71729244105727719</v>
      </c>
      <c r="L187" s="2">
        <v>0.35845122363394161</v>
      </c>
      <c r="M187" s="2">
        <v>3.4679095689317367E-2</v>
      </c>
      <c r="N187" s="2">
        <v>0.68222335157856584</v>
      </c>
      <c r="O187" s="2">
        <v>2.188829041558892</v>
      </c>
      <c r="P187" s="9" t="s">
        <v>381</v>
      </c>
      <c r="Q187" s="10">
        <v>0.75140000000000007</v>
      </c>
    </row>
    <row r="188" spans="1:17" x14ac:dyDescent="0.2">
      <c r="A188" s="13"/>
      <c r="B188" t="s">
        <v>939</v>
      </c>
      <c r="C188" t="s">
        <v>382</v>
      </c>
      <c r="D188" s="5">
        <v>99.88858222844155</v>
      </c>
      <c r="E188" s="5">
        <v>99.865871051593388</v>
      </c>
      <c r="F188" s="16">
        <f>E188-D188</f>
        <v>-2.271117684816204E-2</v>
      </c>
      <c r="G188" t="s">
        <v>1</v>
      </c>
      <c r="H188" s="2">
        <v>16.509528782976151</v>
      </c>
      <c r="I188" s="2">
        <v>1.382757005788207</v>
      </c>
      <c r="J188" s="2">
        <v>15.203331976075111</v>
      </c>
      <c r="K188" s="2">
        <v>1.3340212161111189</v>
      </c>
      <c r="L188" s="2">
        <v>-0.11134729462633811</v>
      </c>
      <c r="M188" s="2">
        <v>-0.43280002026601222</v>
      </c>
      <c r="N188" s="2">
        <v>0.2101054310133359</v>
      </c>
      <c r="O188" s="2">
        <v>-0.67982880386216737</v>
      </c>
      <c r="P188" s="9" t="s">
        <v>383</v>
      </c>
      <c r="Q188" s="10">
        <v>0.95141125541125537</v>
      </c>
    </row>
    <row r="189" spans="1:17" x14ac:dyDescent="0.2">
      <c r="A189" s="13"/>
      <c r="B189" t="s">
        <v>940</v>
      </c>
      <c r="C189" t="s">
        <v>384</v>
      </c>
      <c r="D189" s="5">
        <v>97.687892818578888</v>
      </c>
      <c r="E189" s="5">
        <v>96.130780018855134</v>
      </c>
      <c r="F189" s="16">
        <f>E189-D189</f>
        <v>-1.5571127997237539</v>
      </c>
      <c r="G189" t="s">
        <v>1</v>
      </c>
      <c r="H189" s="2">
        <v>-1.820918004719871</v>
      </c>
      <c r="I189" s="2">
        <v>1.0478686826162389</v>
      </c>
      <c r="J189" s="2">
        <v>-4.4674726209670297</v>
      </c>
      <c r="K189" s="2">
        <v>1.007398270620782</v>
      </c>
      <c r="L189" s="2">
        <v>-0.29820042180339917</v>
      </c>
      <c r="M189" s="2">
        <v>-0.62118395567769347</v>
      </c>
      <c r="N189" s="2">
        <v>2.478311207089506E-2</v>
      </c>
      <c r="O189" s="2">
        <v>-1.8207211596562309</v>
      </c>
      <c r="P189" s="9" t="s">
        <v>385</v>
      </c>
      <c r="Q189" s="10">
        <v>0.77541935483870972</v>
      </c>
    </row>
    <row r="190" spans="1:17" x14ac:dyDescent="0.2">
      <c r="A190" s="13"/>
      <c r="B190" t="s">
        <v>941</v>
      </c>
      <c r="C190" t="s">
        <v>386</v>
      </c>
      <c r="D190" s="5">
        <v>99.12275402560752</v>
      </c>
      <c r="E190" s="5">
        <v>98.82181769073631</v>
      </c>
      <c r="F190" s="16">
        <f>E190-D190</f>
        <v>-0.30093633487120997</v>
      </c>
      <c r="G190" t="s">
        <v>387</v>
      </c>
      <c r="H190" s="2">
        <v>-2.656968142251158</v>
      </c>
      <c r="I190" s="2">
        <v>0.78038289746366729</v>
      </c>
      <c r="J190" s="2">
        <v>-3.7511087160168781</v>
      </c>
      <c r="K190" s="2">
        <v>0.58726641195968243</v>
      </c>
      <c r="L190" s="2">
        <v>-0.18393409533229571</v>
      </c>
      <c r="M190" s="2">
        <v>-0.50811996623539812</v>
      </c>
      <c r="N190" s="2">
        <v>0.1402517755708069</v>
      </c>
      <c r="O190" s="2">
        <v>-1.120279553975289</v>
      </c>
      <c r="P190" s="9" t="s">
        <v>388</v>
      </c>
      <c r="Q190" s="10">
        <v>0.9027894736842107</v>
      </c>
    </row>
    <row r="191" spans="1:17" x14ac:dyDescent="0.2">
      <c r="A191" s="13"/>
      <c r="B191" t="s">
        <v>942</v>
      </c>
      <c r="C191" t="s">
        <v>389</v>
      </c>
      <c r="D191" s="5">
        <v>93.164880945175156</v>
      </c>
      <c r="E191" s="5">
        <v>93.429369001647757</v>
      </c>
      <c r="F191" s="16">
        <f>E191-D191</f>
        <v>0.26448805647260087</v>
      </c>
      <c r="G191" t="s">
        <v>1</v>
      </c>
      <c r="H191" s="2">
        <v>4.5307363019525013</v>
      </c>
      <c r="I191" s="2">
        <v>0.87538590009738471</v>
      </c>
      <c r="J191" s="2">
        <v>4.4181466902265916</v>
      </c>
      <c r="K191" s="2">
        <v>0.89862078350904673</v>
      </c>
      <c r="L191" s="2">
        <v>-1.470862985496527E-2</v>
      </c>
      <c r="M191" s="2">
        <v>-0.33591699665548208</v>
      </c>
      <c r="N191" s="2">
        <v>0.30649973694555172</v>
      </c>
      <c r="O191" s="2">
        <v>-8.9747181992133121E-2</v>
      </c>
      <c r="P191" s="9" t="s">
        <v>390</v>
      </c>
      <c r="Q191" s="10">
        <v>0.99324924924924929</v>
      </c>
    </row>
    <row r="192" spans="1:17" x14ac:dyDescent="0.2">
      <c r="A192" s="13"/>
      <c r="B192" t="s">
        <v>943</v>
      </c>
      <c r="C192" t="s">
        <v>391</v>
      </c>
      <c r="D192" s="5">
        <v>80.253015388290422</v>
      </c>
      <c r="E192" s="5">
        <v>80.806403199404002</v>
      </c>
      <c r="F192" s="16">
        <f>E192-D192</f>
        <v>0.5533878111135806</v>
      </c>
      <c r="G192" t="s">
        <v>1</v>
      </c>
      <c r="H192" s="2">
        <v>-2.8613290320323079</v>
      </c>
      <c r="I192" s="2">
        <v>0.79243588253875952</v>
      </c>
      <c r="J192" s="2">
        <v>-1.8585242306389369</v>
      </c>
      <c r="K192" s="2">
        <v>0.92951749870288103</v>
      </c>
      <c r="L192" s="2">
        <v>0.13473110839081531</v>
      </c>
      <c r="M192" s="2">
        <v>-0.186836978429473</v>
      </c>
      <c r="N192" s="2">
        <v>0.45629919521110363</v>
      </c>
      <c r="O192" s="2">
        <v>0.82099061394497219</v>
      </c>
      <c r="P192" s="9" t="s">
        <v>392</v>
      </c>
      <c r="Q192" s="10">
        <v>0.95141125541125537</v>
      </c>
    </row>
    <row r="193" spans="1:17" x14ac:dyDescent="0.2">
      <c r="A193" s="13"/>
      <c r="B193" t="s">
        <v>944</v>
      </c>
      <c r="C193" t="s">
        <v>393</v>
      </c>
      <c r="D193" s="5">
        <v>99.757932118825337</v>
      </c>
      <c r="E193" s="5">
        <v>99.789908120474038</v>
      </c>
      <c r="F193" s="16">
        <f>E193-D193</f>
        <v>3.1976001648700958E-2</v>
      </c>
      <c r="G193" t="s">
        <v>394</v>
      </c>
      <c r="H193" s="2">
        <v>2.2136640969710899</v>
      </c>
      <c r="I193" s="2">
        <v>0.74897107733538626</v>
      </c>
      <c r="J193" s="2">
        <v>3.325906433429759</v>
      </c>
      <c r="K193" s="2">
        <v>0.86506682409217928</v>
      </c>
      <c r="L193" s="2">
        <v>0.1768375233001718</v>
      </c>
      <c r="M193" s="2">
        <v>-0.18023408251506601</v>
      </c>
      <c r="N193" s="2">
        <v>0.53390912911540955</v>
      </c>
      <c r="O193" s="2">
        <v>0.97203101550520055</v>
      </c>
      <c r="P193" s="9" t="s">
        <v>395</v>
      </c>
      <c r="Q193" s="10">
        <v>0.92763779527559043</v>
      </c>
    </row>
    <row r="194" spans="1:17" x14ac:dyDescent="0.2">
      <c r="A194" s="13"/>
      <c r="B194" t="s">
        <v>945</v>
      </c>
      <c r="C194" t="s">
        <v>396</v>
      </c>
      <c r="D194" s="5">
        <v>99.955228308137535</v>
      </c>
      <c r="E194" s="5">
        <v>99.931224250840984</v>
      </c>
      <c r="F194" s="16">
        <f>E194-D194</f>
        <v>-2.4004057296551196E-2</v>
      </c>
      <c r="G194" t="s">
        <v>1</v>
      </c>
      <c r="H194" s="2">
        <v>0.13460765344225051</v>
      </c>
      <c r="I194" s="2">
        <v>1.120972945005579</v>
      </c>
      <c r="J194" s="2">
        <v>0.24823420977372429</v>
      </c>
      <c r="K194" s="2">
        <v>1.312217013845236</v>
      </c>
      <c r="L194" s="2">
        <v>1.0804445582309049E-2</v>
      </c>
      <c r="M194" s="2">
        <v>-0.31040192239903852</v>
      </c>
      <c r="N194" s="2">
        <v>0.33201081356365653</v>
      </c>
      <c r="O194" s="2">
        <v>6.5838737136387049E-2</v>
      </c>
      <c r="P194" s="9" t="s">
        <v>397</v>
      </c>
      <c r="Q194" s="10">
        <v>0.99324924924924929</v>
      </c>
    </row>
    <row r="195" spans="1:17" x14ac:dyDescent="0.2">
      <c r="A195" s="13"/>
      <c r="B195" t="s">
        <v>946</v>
      </c>
      <c r="C195" t="s">
        <v>398</v>
      </c>
      <c r="D195" s="5">
        <v>99.988081127030256</v>
      </c>
      <c r="E195" s="5">
        <v>99.971309881608192</v>
      </c>
      <c r="F195" s="16">
        <f>E195-D195</f>
        <v>-1.677124542206343E-2</v>
      </c>
      <c r="G195" t="s">
        <v>1</v>
      </c>
      <c r="H195" s="2">
        <v>6.1642719203887024</v>
      </c>
      <c r="I195" s="2">
        <v>1.225292359471043</v>
      </c>
      <c r="J195" s="2">
        <v>4.9917055762933744</v>
      </c>
      <c r="K195" s="2">
        <v>1.1462494817929869</v>
      </c>
      <c r="L195" s="2">
        <v>-0.1144264648003073</v>
      </c>
      <c r="M195" s="2">
        <v>-0.4358931299179602</v>
      </c>
      <c r="N195" s="2">
        <v>0.20704020031734571</v>
      </c>
      <c r="O195" s="2">
        <v>-0.69884448497305385</v>
      </c>
      <c r="P195" s="9" t="s">
        <v>399</v>
      </c>
      <c r="Q195" s="10">
        <v>0.95141125541125537</v>
      </c>
    </row>
    <row r="196" spans="1:17" x14ac:dyDescent="0.2">
      <c r="A196" s="13"/>
      <c r="B196" t="s">
        <v>947</v>
      </c>
      <c r="C196" t="s">
        <v>400</v>
      </c>
      <c r="D196" s="5">
        <v>99.97870699737345</v>
      </c>
      <c r="E196" s="5">
        <v>99.947707016453052</v>
      </c>
      <c r="F196" s="16">
        <f>E196-D196</f>
        <v>-3.0999980920398684E-2</v>
      </c>
      <c r="G196" t="s">
        <v>1</v>
      </c>
      <c r="H196" s="2">
        <v>-5.8200676152422632</v>
      </c>
      <c r="I196" s="2">
        <v>1.504098673578415</v>
      </c>
      <c r="J196" s="2">
        <v>-6.1363543059284353</v>
      </c>
      <c r="K196" s="2">
        <v>1.481813933242611</v>
      </c>
      <c r="L196" s="2">
        <v>-2.4540213806560889E-2</v>
      </c>
      <c r="M196" s="2">
        <v>-0.34575632387269822</v>
      </c>
      <c r="N196" s="2">
        <v>0.29667589625957641</v>
      </c>
      <c r="O196" s="2">
        <v>-0.14979824582942919</v>
      </c>
      <c r="P196" s="9" t="s">
        <v>401</v>
      </c>
      <c r="Q196" s="10">
        <v>0.99324924924924929</v>
      </c>
    </row>
    <row r="197" spans="1:17" x14ac:dyDescent="0.2">
      <c r="A197" s="13"/>
      <c r="B197" t="s">
        <v>948</v>
      </c>
      <c r="C197" t="s">
        <v>402</v>
      </c>
      <c r="D197" s="5">
        <v>99.200889047259182</v>
      </c>
      <c r="E197" s="5">
        <v>99.089764950829064</v>
      </c>
      <c r="F197" s="16">
        <f>E197-D197</f>
        <v>-0.11112409643011745</v>
      </c>
      <c r="G197" t="s">
        <v>1</v>
      </c>
      <c r="H197" s="2">
        <v>8.3806498120904731</v>
      </c>
      <c r="I197" s="2">
        <v>1.3108755493801261</v>
      </c>
      <c r="J197" s="2">
        <v>8.1875374640097984</v>
      </c>
      <c r="K197" s="2">
        <v>1.280875894301247</v>
      </c>
      <c r="L197" s="2">
        <v>-1.7259900414958819E-2</v>
      </c>
      <c r="M197" s="2">
        <v>-0.33846990387037662</v>
      </c>
      <c r="N197" s="2">
        <v>0.30395010304045889</v>
      </c>
      <c r="O197" s="2">
        <v>-0.1053665114627874</v>
      </c>
      <c r="P197" s="9" t="s">
        <v>403</v>
      </c>
      <c r="Q197" s="10">
        <v>0.99324924924924929</v>
      </c>
    </row>
    <row r="198" spans="1:17" x14ac:dyDescent="0.2">
      <c r="A198" s="13"/>
      <c r="B198" t="s">
        <v>949</v>
      </c>
      <c r="C198" t="s">
        <v>404</v>
      </c>
      <c r="D198" s="5">
        <v>97.397607311819598</v>
      </c>
      <c r="E198" s="5">
        <v>97.937447830855874</v>
      </c>
      <c r="F198" s="16">
        <f>E198-D198</f>
        <v>0.53984051903627517</v>
      </c>
      <c r="G198" t="s">
        <v>1</v>
      </c>
      <c r="H198" s="2">
        <v>7.5144213700624194</v>
      </c>
      <c r="I198" s="2">
        <v>0.75438277913383689</v>
      </c>
      <c r="J198" s="2">
        <v>7.2564251272881606</v>
      </c>
      <c r="K198" s="2">
        <v>0.99594911656587193</v>
      </c>
      <c r="L198" s="2">
        <v>-3.3926195473175727E-2</v>
      </c>
      <c r="M198" s="2">
        <v>-0.35515331705862002</v>
      </c>
      <c r="N198" s="2">
        <v>0.28730092611226848</v>
      </c>
      <c r="O198" s="2">
        <v>-0.20649560568965469</v>
      </c>
      <c r="P198" s="9" t="s">
        <v>405</v>
      </c>
      <c r="Q198" s="10">
        <v>0.99324924924924929</v>
      </c>
    </row>
    <row r="199" spans="1:17" x14ac:dyDescent="0.2">
      <c r="A199" s="13"/>
      <c r="B199" t="s">
        <v>950</v>
      </c>
      <c r="C199" t="s">
        <v>406</v>
      </c>
      <c r="D199" s="5">
        <v>99.387039511734315</v>
      </c>
      <c r="E199" s="5">
        <v>98.921526785829187</v>
      </c>
      <c r="F199" s="16">
        <f>E199-D199</f>
        <v>-0.46551272590512838</v>
      </c>
      <c r="G199" t="s">
        <v>160</v>
      </c>
      <c r="H199" s="2">
        <v>7.2231587345963248</v>
      </c>
      <c r="I199" s="2">
        <v>0.81190904893798577</v>
      </c>
      <c r="J199" s="2">
        <v>8.7618278139584831</v>
      </c>
      <c r="K199" s="2">
        <v>0.94730786067706441</v>
      </c>
      <c r="L199" s="2">
        <v>0.2031689778160656</v>
      </c>
      <c r="M199" s="2">
        <v>-0.1200007000984054</v>
      </c>
      <c r="N199" s="2">
        <v>0.52633865573053662</v>
      </c>
      <c r="O199" s="2">
        <v>1.233270432565297</v>
      </c>
      <c r="P199" s="9" t="s">
        <v>407</v>
      </c>
      <c r="Q199" s="10">
        <v>0.9027894736842107</v>
      </c>
    </row>
    <row r="200" spans="1:17" x14ac:dyDescent="0.2">
      <c r="A200" s="13"/>
      <c r="B200" t="s">
        <v>951</v>
      </c>
      <c r="C200" t="s">
        <v>408</v>
      </c>
      <c r="D200" s="5">
        <v>92.968914879381188</v>
      </c>
      <c r="E200" s="5">
        <v>92.25715939555576</v>
      </c>
      <c r="F200" s="16">
        <f>E200-D200</f>
        <v>-0.71175548382542786</v>
      </c>
      <c r="G200" t="s">
        <v>1</v>
      </c>
      <c r="H200" s="2">
        <v>12.04561834214079</v>
      </c>
      <c r="I200" s="2">
        <v>1.2613609193976161</v>
      </c>
      <c r="J200" s="2">
        <v>11.0306286199441</v>
      </c>
      <c r="K200" s="2">
        <v>1.1358301058388269</v>
      </c>
      <c r="L200" s="2">
        <v>-9.7872358780213206E-2</v>
      </c>
      <c r="M200" s="2">
        <v>-0.41926854958255277</v>
      </c>
      <c r="N200" s="2">
        <v>0.22352383202212631</v>
      </c>
      <c r="O200" s="2">
        <v>-0.59796994785422886</v>
      </c>
      <c r="P200" s="9" t="s">
        <v>409</v>
      </c>
      <c r="Q200" s="10">
        <v>0.95141125541125537</v>
      </c>
    </row>
    <row r="201" spans="1:17" x14ac:dyDescent="0.2">
      <c r="A201" s="13"/>
      <c r="B201" t="s">
        <v>952</v>
      </c>
      <c r="C201" t="s">
        <v>410</v>
      </c>
      <c r="D201" s="5">
        <v>99.773725858140878</v>
      </c>
      <c r="E201" s="5">
        <v>99.819233071777418</v>
      </c>
      <c r="F201" s="16">
        <f>E201-D201</f>
        <v>4.55072136365402E-2</v>
      </c>
      <c r="G201" t="s">
        <v>411</v>
      </c>
      <c r="H201" s="2">
        <v>5.8455969875426801</v>
      </c>
      <c r="I201" s="2">
        <v>1.0537035744625081</v>
      </c>
      <c r="J201" s="2">
        <v>6.7279970071894803</v>
      </c>
      <c r="K201" s="2">
        <v>0.91255209627136147</v>
      </c>
      <c r="L201" s="2">
        <v>0.105714996699086</v>
      </c>
      <c r="M201" s="2">
        <v>-0.222392868007144</v>
      </c>
      <c r="N201" s="2">
        <v>0.43382286140531612</v>
      </c>
      <c r="O201" s="2">
        <v>0.63303008916729009</v>
      </c>
      <c r="P201" s="9" t="s">
        <v>412</v>
      </c>
      <c r="Q201" s="10">
        <v>0.95141125541125537</v>
      </c>
    </row>
    <row r="202" spans="1:17" x14ac:dyDescent="0.2">
      <c r="A202" s="13"/>
      <c r="B202" t="s">
        <v>953</v>
      </c>
      <c r="C202" t="s">
        <v>413</v>
      </c>
      <c r="D202" s="5">
        <v>99.838631374865258</v>
      </c>
      <c r="E202" s="5">
        <v>99.871516067952896</v>
      </c>
      <c r="F202" s="16">
        <f>E202-D202</f>
        <v>3.2884693087638084E-2</v>
      </c>
      <c r="G202" t="s">
        <v>1</v>
      </c>
      <c r="H202" s="2">
        <v>7.2473433715746864</v>
      </c>
      <c r="I202" s="2">
        <v>1.2271641688185879</v>
      </c>
      <c r="J202" s="2">
        <v>6.9785970420359513</v>
      </c>
      <c r="K202" s="2">
        <v>1.3625131383461</v>
      </c>
      <c r="L202" s="2">
        <v>-2.4038792233025619E-2</v>
      </c>
      <c r="M202" s="2">
        <v>-0.34525441351116332</v>
      </c>
      <c r="N202" s="2">
        <v>0.297176829045112</v>
      </c>
      <c r="O202" s="2">
        <v>-0.14656137655130291</v>
      </c>
      <c r="P202" s="9" t="s">
        <v>414</v>
      </c>
      <c r="Q202" s="10">
        <v>0.99324924924924929</v>
      </c>
    </row>
    <row r="203" spans="1:17" x14ac:dyDescent="0.2">
      <c r="A203" s="13"/>
      <c r="B203" t="s">
        <v>954</v>
      </c>
      <c r="C203" t="s">
        <v>415</v>
      </c>
      <c r="D203" s="5">
        <v>96.610434992479313</v>
      </c>
      <c r="E203" s="5">
        <v>97.98327399856727</v>
      </c>
      <c r="F203" s="16">
        <f>E203-D203</f>
        <v>1.3728390060879576</v>
      </c>
      <c r="G203" t="s">
        <v>1</v>
      </c>
      <c r="H203" s="2">
        <v>12.54128882968344</v>
      </c>
      <c r="I203" s="2">
        <v>0.93989782084999318</v>
      </c>
      <c r="J203" s="2">
        <v>11.3623736120483</v>
      </c>
      <c r="K203" s="2">
        <v>1.313349877963303</v>
      </c>
      <c r="L203" s="2">
        <v>-0.1199930587482206</v>
      </c>
      <c r="M203" s="2">
        <v>-0.44148588735059502</v>
      </c>
      <c r="N203" s="2">
        <v>0.20149976985415369</v>
      </c>
      <c r="O203" s="2">
        <v>-0.72996855335762689</v>
      </c>
      <c r="P203" s="9" t="s">
        <v>416</v>
      </c>
      <c r="Q203" s="10">
        <v>0.95141125541125537</v>
      </c>
    </row>
    <row r="204" spans="1:17" x14ac:dyDescent="0.2">
      <c r="A204" s="13"/>
      <c r="B204" t="s">
        <v>955</v>
      </c>
      <c r="C204" t="s">
        <v>417</v>
      </c>
      <c r="D204" s="5">
        <v>95.603098286924606</v>
      </c>
      <c r="E204" s="5">
        <v>96.218858667996273</v>
      </c>
      <c r="F204" s="16">
        <f>E204-D204</f>
        <v>0.61576038107166653</v>
      </c>
      <c r="G204" t="s">
        <v>319</v>
      </c>
      <c r="H204" s="2">
        <v>-0.89431874117814392</v>
      </c>
      <c r="I204" s="2">
        <v>0.85007225046809809</v>
      </c>
      <c r="J204" s="2">
        <v>1.2527214884851969</v>
      </c>
      <c r="K204" s="2">
        <v>1.1816377261503519</v>
      </c>
      <c r="L204" s="2">
        <v>0.24357201621506341</v>
      </c>
      <c r="M204" s="2">
        <v>-8.0948216520861538E-2</v>
      </c>
      <c r="N204" s="2">
        <v>0.56809224895098831</v>
      </c>
      <c r="O204" s="2">
        <v>1.47497928254345</v>
      </c>
      <c r="P204" s="9" t="s">
        <v>418</v>
      </c>
      <c r="Q204" s="10">
        <v>0.89310714285714288</v>
      </c>
    </row>
    <row r="205" spans="1:17" x14ac:dyDescent="0.2">
      <c r="A205" s="13"/>
      <c r="B205" t="s">
        <v>956</v>
      </c>
      <c r="C205" t="s">
        <v>419</v>
      </c>
      <c r="D205" s="5">
        <v>98.961103362172622</v>
      </c>
      <c r="E205" s="5">
        <v>99.153322570045248</v>
      </c>
      <c r="F205" s="16">
        <f>E205-D205</f>
        <v>0.19221920787262547</v>
      </c>
      <c r="G205" t="s">
        <v>1</v>
      </c>
      <c r="H205" s="2">
        <v>9.6891526919574833</v>
      </c>
      <c r="I205" s="2">
        <v>0.85890880921640267</v>
      </c>
      <c r="J205" s="2">
        <v>10.40879106056248</v>
      </c>
      <c r="K205" s="2">
        <v>0.77994757123696168</v>
      </c>
      <c r="L205" s="2">
        <v>0.1015317466920725</v>
      </c>
      <c r="M205" s="2">
        <v>-0.21987907793386269</v>
      </c>
      <c r="N205" s="2">
        <v>0.42294257131800772</v>
      </c>
      <c r="O205" s="2">
        <v>0.62027591061209797</v>
      </c>
      <c r="P205" s="9" t="s">
        <v>420</v>
      </c>
      <c r="Q205" s="10">
        <v>0.95141125541125537</v>
      </c>
    </row>
    <row r="206" spans="1:17" x14ac:dyDescent="0.2">
      <c r="A206" s="13"/>
      <c r="B206" t="s">
        <v>957</v>
      </c>
      <c r="C206" t="s">
        <v>421</v>
      </c>
      <c r="D206" s="5">
        <v>91.967447962143893</v>
      </c>
      <c r="E206" s="5">
        <v>92.278314631643994</v>
      </c>
      <c r="F206" s="16">
        <f>E206-D206</f>
        <v>0.31086666950010056</v>
      </c>
      <c r="G206" t="s">
        <v>1</v>
      </c>
      <c r="H206" s="2">
        <v>9.0375857906808559</v>
      </c>
      <c r="I206" s="2">
        <v>0.82757008393196285</v>
      </c>
      <c r="J206" s="2">
        <v>8.0004489920838271</v>
      </c>
      <c r="K206" s="2">
        <v>1.0539541181837511</v>
      </c>
      <c r="L206" s="2">
        <v>-0.1271149424190591</v>
      </c>
      <c r="M206" s="2">
        <v>-0.44864305296058288</v>
      </c>
      <c r="N206" s="2">
        <v>0.1944131681224647</v>
      </c>
      <c r="O206" s="2">
        <v>-0.77396296017815913</v>
      </c>
      <c r="P206" s="9" t="s">
        <v>422</v>
      </c>
      <c r="Q206" s="10">
        <v>0.95141125541125537</v>
      </c>
    </row>
    <row r="207" spans="1:17" x14ac:dyDescent="0.2">
      <c r="A207" s="13"/>
      <c r="B207" t="s">
        <v>958</v>
      </c>
      <c r="C207" t="s">
        <v>423</v>
      </c>
      <c r="D207" s="5">
        <v>96.388543209792203</v>
      </c>
      <c r="E207" s="5">
        <v>93.174905661330584</v>
      </c>
      <c r="F207" s="16">
        <v>3.2</v>
      </c>
      <c r="G207" t="s">
        <v>424</v>
      </c>
      <c r="H207" s="2">
        <v>2.2071302899617868</v>
      </c>
      <c r="I207" s="2">
        <v>0.98744715354472978</v>
      </c>
      <c r="J207" s="2">
        <v>4.3545335453261824</v>
      </c>
      <c r="K207" s="2">
        <v>1.0200056098345931</v>
      </c>
      <c r="L207" s="2">
        <v>0.25573652325824719</v>
      </c>
      <c r="M207" s="2">
        <v>-7.6949076994521193E-2</v>
      </c>
      <c r="N207" s="2">
        <v>0.58842212351101564</v>
      </c>
      <c r="O207" s="2">
        <v>1.512607178866437</v>
      </c>
      <c r="P207" s="9" t="s">
        <v>1153</v>
      </c>
      <c r="Q207" s="10">
        <v>0.86765384615384622</v>
      </c>
    </row>
    <row r="208" spans="1:17" x14ac:dyDescent="0.2">
      <c r="A208" s="13" t="s">
        <v>959</v>
      </c>
      <c r="B208" t="s">
        <v>960</v>
      </c>
      <c r="C208" t="s">
        <v>425</v>
      </c>
      <c r="D208" s="5">
        <v>99.929367129480141</v>
      </c>
      <c r="E208" s="5">
        <v>100</v>
      </c>
      <c r="F208" s="16">
        <f>E208-D208</f>
        <v>7.063287051985867E-2</v>
      </c>
      <c r="G208" t="s">
        <v>160</v>
      </c>
      <c r="H208" s="2">
        <v>3.0823250428660551</v>
      </c>
      <c r="I208" s="2">
        <v>0.21505883600750861</v>
      </c>
      <c r="J208" s="2">
        <v>2.70735648888494</v>
      </c>
      <c r="K208" s="2">
        <v>0.2104938153803175</v>
      </c>
      <c r="L208" s="2">
        <v>-0.2047881552963168</v>
      </c>
      <c r="M208" s="2">
        <v>-0.52797109676462761</v>
      </c>
      <c r="N208" s="2">
        <v>0.11839478617199389</v>
      </c>
      <c r="O208" s="2">
        <v>-1.2460387786235589</v>
      </c>
      <c r="P208" s="9" t="s">
        <v>426</v>
      </c>
      <c r="Q208" s="10">
        <v>0.9027894736842107</v>
      </c>
    </row>
    <row r="209" spans="1:17" x14ac:dyDescent="0.2">
      <c r="A209" s="13"/>
      <c r="B209" t="s">
        <v>961</v>
      </c>
      <c r="C209" t="s">
        <v>427</v>
      </c>
      <c r="D209" s="5">
        <v>99.902176725002249</v>
      </c>
      <c r="E209" s="5">
        <v>99.774141292678053</v>
      </c>
      <c r="F209" s="16">
        <f>E209-D209</f>
        <v>-0.12803543232419656</v>
      </c>
      <c r="G209" t="s">
        <v>1</v>
      </c>
      <c r="H209" s="2">
        <v>12.25682132775305</v>
      </c>
      <c r="I209" s="2">
        <v>0.53639033873109587</v>
      </c>
      <c r="J209" s="2">
        <v>11.70718169377221</v>
      </c>
      <c r="K209" s="2">
        <v>0.5427161868708289</v>
      </c>
      <c r="L209" s="2">
        <v>-0.1180346139406058</v>
      </c>
      <c r="M209" s="2">
        <v>-0.43951809624349081</v>
      </c>
      <c r="N209" s="2">
        <v>0.20344886836227921</v>
      </c>
      <c r="O209" s="2">
        <v>-0.72031300972988344</v>
      </c>
      <c r="P209" s="9" t="s">
        <v>428</v>
      </c>
      <c r="Q209" s="10">
        <v>0.95141125541125537</v>
      </c>
    </row>
    <row r="210" spans="1:17" x14ac:dyDescent="0.2">
      <c r="A210" s="13"/>
      <c r="B210" t="s">
        <v>962</v>
      </c>
      <c r="C210" t="s">
        <v>429</v>
      </c>
      <c r="D210" s="5">
        <v>98.877427139087899</v>
      </c>
      <c r="E210" s="5">
        <v>98.620177899108839</v>
      </c>
      <c r="F210" s="16">
        <f>E210-D210</f>
        <v>-0.25724923997906046</v>
      </c>
      <c r="G210" t="s">
        <v>1</v>
      </c>
      <c r="H210" s="2">
        <v>12.426512165230211</v>
      </c>
      <c r="I210" s="2">
        <v>0.53659734317535013</v>
      </c>
      <c r="J210" s="2">
        <v>12.49963675318488</v>
      </c>
      <c r="K210" s="2">
        <v>0.5533235016778425</v>
      </c>
      <c r="L210" s="2">
        <v>1.5549033494559579E-2</v>
      </c>
      <c r="M210" s="2">
        <v>-0.30565984357826498</v>
      </c>
      <c r="N210" s="2">
        <v>0.33675791056738419</v>
      </c>
      <c r="O210" s="2">
        <v>9.4870750815708643E-2</v>
      </c>
      <c r="P210" s="9" t="s">
        <v>430</v>
      </c>
      <c r="Q210" s="10">
        <v>0.99324924924924929</v>
      </c>
    </row>
    <row r="211" spans="1:17" x14ac:dyDescent="0.2">
      <c r="A211" s="13"/>
      <c r="B211" t="s">
        <v>963</v>
      </c>
      <c r="C211" t="s">
        <v>431</v>
      </c>
      <c r="D211" s="5">
        <v>99.43642041463508</v>
      </c>
      <c r="E211" s="5">
        <v>98.984808570451193</v>
      </c>
      <c r="F211" s="16">
        <f>E211-D211</f>
        <v>-0.451611844183887</v>
      </c>
      <c r="G211" t="s">
        <v>1</v>
      </c>
      <c r="H211" s="2">
        <v>8.1234228888026987</v>
      </c>
      <c r="I211" s="2">
        <v>0.37577439193392898</v>
      </c>
      <c r="J211" s="2">
        <v>8.0012755942897673</v>
      </c>
      <c r="K211" s="2">
        <v>0.31327832825662849</v>
      </c>
      <c r="L211" s="2">
        <v>-4.0833731916947898E-2</v>
      </c>
      <c r="M211" s="2">
        <v>-0.36207121538644038</v>
      </c>
      <c r="N211" s="2">
        <v>0.2804037515525446</v>
      </c>
      <c r="O211" s="2">
        <v>-0.24967059954735921</v>
      </c>
      <c r="P211" s="9" t="s">
        <v>432</v>
      </c>
      <c r="Q211" s="10">
        <v>0.99324924924924929</v>
      </c>
    </row>
    <row r="212" spans="1:17" x14ac:dyDescent="0.2">
      <c r="A212" s="13"/>
      <c r="B212" t="s">
        <v>964</v>
      </c>
      <c r="C212" t="s">
        <v>433</v>
      </c>
      <c r="D212" s="5">
        <v>100</v>
      </c>
      <c r="E212" s="5">
        <v>100</v>
      </c>
      <c r="F212" s="16">
        <f>E212-D212</f>
        <v>0</v>
      </c>
      <c r="G212" t="s">
        <v>1</v>
      </c>
      <c r="H212" s="2">
        <v>15.705000052990471</v>
      </c>
      <c r="I212" s="2">
        <v>0.41174033268891819</v>
      </c>
      <c r="J212" s="2">
        <v>15.56226146728949</v>
      </c>
      <c r="K212" s="2">
        <v>0.37737908424609801</v>
      </c>
      <c r="L212" s="2">
        <v>-4.1836898560239408E-2</v>
      </c>
      <c r="M212" s="2">
        <v>-0.36307604606633731</v>
      </c>
      <c r="N212" s="2">
        <v>0.27940224894585852</v>
      </c>
      <c r="O212" s="2">
        <v>-0.25556555696931321</v>
      </c>
      <c r="P212" s="9" t="s">
        <v>434</v>
      </c>
      <c r="Q212" s="10">
        <v>0.99324924924924929</v>
      </c>
    </row>
    <row r="213" spans="1:17" x14ac:dyDescent="0.2">
      <c r="A213" s="13" t="s">
        <v>965</v>
      </c>
      <c r="B213" t="s">
        <v>966</v>
      </c>
      <c r="C213" t="s">
        <v>435</v>
      </c>
      <c r="D213" s="5">
        <v>100</v>
      </c>
      <c r="E213" s="5">
        <v>100</v>
      </c>
      <c r="F213" s="16">
        <f>E213-D213</f>
        <v>0</v>
      </c>
      <c r="G213" t="s">
        <v>1</v>
      </c>
      <c r="H213" s="2">
        <v>-5.8081288803795887</v>
      </c>
      <c r="I213" s="2">
        <v>0.74276133621730223</v>
      </c>
      <c r="J213" s="2">
        <v>-7.1893151453898154</v>
      </c>
      <c r="K213" s="2">
        <v>0.84606237422030472</v>
      </c>
      <c r="L213" s="2">
        <v>-0.20127010184036889</v>
      </c>
      <c r="M213" s="2">
        <v>-0.52328601301652378</v>
      </c>
      <c r="N213" s="2">
        <v>0.12074580933578589</v>
      </c>
      <c r="O213" s="2">
        <v>-1.2268049947690369</v>
      </c>
      <c r="P213" s="9" t="s">
        <v>436</v>
      </c>
      <c r="Q213" s="10">
        <v>0.9027894736842107</v>
      </c>
    </row>
    <row r="214" spans="1:17" x14ac:dyDescent="0.2">
      <c r="A214" s="13"/>
      <c r="B214" t="s">
        <v>967</v>
      </c>
      <c r="C214" t="s">
        <v>437</v>
      </c>
      <c r="D214" s="5">
        <v>100</v>
      </c>
      <c r="E214" s="5">
        <v>100</v>
      </c>
      <c r="F214" s="16">
        <f>E214-D214</f>
        <v>0</v>
      </c>
      <c r="G214" t="s">
        <v>1</v>
      </c>
      <c r="H214" s="2">
        <v>9.1264717316993487</v>
      </c>
      <c r="I214" s="2">
        <v>0.65594026601707711</v>
      </c>
      <c r="J214" s="2">
        <v>9.6203039799119914</v>
      </c>
      <c r="K214" s="2">
        <v>0.81646261846600443</v>
      </c>
      <c r="L214" s="2">
        <v>7.7425337617013784E-2</v>
      </c>
      <c r="M214" s="2">
        <v>-0.24389896128080149</v>
      </c>
      <c r="N214" s="2">
        <v>0.39874963651482909</v>
      </c>
      <c r="O214" s="2">
        <v>0.4715221483398353</v>
      </c>
      <c r="P214" s="9" t="s">
        <v>438</v>
      </c>
      <c r="Q214" s="10">
        <v>0.95141125541125537</v>
      </c>
    </row>
    <row r="215" spans="1:17" x14ac:dyDescent="0.2">
      <c r="A215" s="13"/>
      <c r="B215" t="s">
        <v>968</v>
      </c>
      <c r="C215" t="s">
        <v>439</v>
      </c>
      <c r="D215" s="5">
        <v>97.456892096166072</v>
      </c>
      <c r="E215" s="5">
        <v>96.734134477891047</v>
      </c>
      <c r="F215" s="16">
        <f>E215-D215</f>
        <v>-0.72275761827502549</v>
      </c>
      <c r="G215" t="s">
        <v>1</v>
      </c>
      <c r="H215" s="2">
        <v>3.867300488806614</v>
      </c>
      <c r="I215" s="2">
        <v>0.93432095943307036</v>
      </c>
      <c r="J215" s="2">
        <v>1.6061901728473811</v>
      </c>
      <c r="K215" s="2">
        <v>1.0567190318395281</v>
      </c>
      <c r="L215" s="2">
        <v>-0.26297274095827389</v>
      </c>
      <c r="M215" s="2">
        <v>-0.58556151593123518</v>
      </c>
      <c r="N215" s="2">
        <v>5.9616034014687291E-2</v>
      </c>
      <c r="O215" s="2">
        <v>-1.6030153833781291</v>
      </c>
      <c r="P215" s="9" t="s">
        <v>440</v>
      </c>
      <c r="Q215" s="10">
        <v>0.82612765957446799</v>
      </c>
    </row>
    <row r="216" spans="1:17" x14ac:dyDescent="0.2">
      <c r="A216" s="13"/>
      <c r="B216" t="s">
        <v>969</v>
      </c>
      <c r="C216" t="s">
        <v>441</v>
      </c>
      <c r="D216" s="5">
        <v>99.769234854108618</v>
      </c>
      <c r="E216" s="5">
        <v>99.916221671485545</v>
      </c>
      <c r="F216" s="16">
        <f>E216-D216</f>
        <v>0.14698681737692709</v>
      </c>
      <c r="G216" t="s">
        <v>18</v>
      </c>
      <c r="H216" s="2">
        <v>0.77429559170731288</v>
      </c>
      <c r="I216" s="2">
        <v>0.3502968828083331</v>
      </c>
      <c r="J216" s="2">
        <v>0.42374490125675168</v>
      </c>
      <c r="K216" s="2">
        <v>0.42880449936873799</v>
      </c>
      <c r="L216" s="2">
        <v>-0.1042229670776125</v>
      </c>
      <c r="M216" s="2">
        <v>-0.42669307042606291</v>
      </c>
      <c r="N216" s="2">
        <v>0.218247136270838</v>
      </c>
      <c r="O216" s="2">
        <v>-0.63310838228079303</v>
      </c>
      <c r="P216" s="9" t="s">
        <v>442</v>
      </c>
      <c r="Q216" s="10">
        <v>0.95141125541125537</v>
      </c>
    </row>
    <row r="217" spans="1:17" x14ac:dyDescent="0.2">
      <c r="A217" s="13"/>
      <c r="B217" t="s">
        <v>970</v>
      </c>
      <c r="C217" t="s">
        <v>443</v>
      </c>
      <c r="D217" s="5">
        <v>99.969161184210535</v>
      </c>
      <c r="E217" s="5">
        <v>100</v>
      </c>
      <c r="F217" s="16">
        <f>E217-D217</f>
        <v>3.0838815789465457E-2</v>
      </c>
      <c r="G217" t="s">
        <v>1</v>
      </c>
      <c r="H217" s="2">
        <v>10.883252582675491</v>
      </c>
      <c r="I217" s="2">
        <v>0.68298921167195403</v>
      </c>
      <c r="J217" s="2">
        <v>10.558053423176521</v>
      </c>
      <c r="K217" s="2">
        <v>0.58826204227533763</v>
      </c>
      <c r="L217" s="2">
        <v>-5.9022894173958493E-2</v>
      </c>
      <c r="M217" s="2">
        <v>-0.3802968198462055</v>
      </c>
      <c r="N217" s="2">
        <v>0.26225103149828849</v>
      </c>
      <c r="O217" s="2">
        <v>-0.36077019330286259</v>
      </c>
      <c r="P217" s="9" t="s">
        <v>444</v>
      </c>
      <c r="Q217" s="10">
        <v>0.99324924924924929</v>
      </c>
    </row>
    <row r="218" spans="1:17" x14ac:dyDescent="0.2">
      <c r="A218" s="13"/>
      <c r="B218" t="s">
        <v>971</v>
      </c>
      <c r="C218" t="s">
        <v>445</v>
      </c>
      <c r="D218" s="5">
        <v>99.175866527347978</v>
      </c>
      <c r="E218" s="5">
        <v>98.546241036253406</v>
      </c>
      <c r="F218" s="16">
        <f>E218-D218</f>
        <v>-0.629625491094572</v>
      </c>
      <c r="G218" t="s">
        <v>1</v>
      </c>
      <c r="H218" s="2">
        <v>2.2643799202150641</v>
      </c>
      <c r="I218" s="2">
        <v>0.75847171651712531</v>
      </c>
      <c r="J218" s="2">
        <v>1.218107973171388</v>
      </c>
      <c r="K218" s="2">
        <v>0.8075388867351444</v>
      </c>
      <c r="L218" s="2">
        <v>-0.1548326504848416</v>
      </c>
      <c r="M218" s="2">
        <v>-0.47651738811495559</v>
      </c>
      <c r="N218" s="2">
        <v>0.16685208714527239</v>
      </c>
      <c r="O218" s="2">
        <v>-0.9443909245561688</v>
      </c>
      <c r="P218" s="9" t="s">
        <v>446</v>
      </c>
      <c r="Q218" s="10">
        <v>0.92763779527559043</v>
      </c>
    </row>
    <row r="219" spans="1:17" x14ac:dyDescent="0.2">
      <c r="A219" s="13"/>
      <c r="B219" t="s">
        <v>972</v>
      </c>
      <c r="C219" t="s">
        <v>447</v>
      </c>
      <c r="D219" s="5">
        <v>99.131171447133397</v>
      </c>
      <c r="E219" s="5">
        <v>99.557961103310348</v>
      </c>
      <c r="F219" s="16">
        <f>E219-D219</f>
        <v>0.42678965617695042</v>
      </c>
      <c r="G219" t="s">
        <v>18</v>
      </c>
      <c r="H219" s="2">
        <v>-5.9569218817105343</v>
      </c>
      <c r="I219" s="2">
        <v>0.47310636867812073</v>
      </c>
      <c r="J219" s="2">
        <v>-5.9657520708558689</v>
      </c>
      <c r="K219" s="2">
        <v>0.49068017903498529</v>
      </c>
      <c r="L219" s="2">
        <v>-2.1302869167851971E-3</v>
      </c>
      <c r="M219" s="2">
        <v>-0.32438181874409677</v>
      </c>
      <c r="N219" s="2">
        <v>0.32012124491052651</v>
      </c>
      <c r="O219" s="2">
        <v>-1.29548371527678E-2</v>
      </c>
      <c r="P219" s="9" t="s">
        <v>448</v>
      </c>
      <c r="Q219" s="10">
        <v>0.99753392330383484</v>
      </c>
    </row>
    <row r="220" spans="1:17" x14ac:dyDescent="0.2">
      <c r="A220" s="13"/>
      <c r="B220" t="s">
        <v>973</v>
      </c>
      <c r="C220" t="s">
        <v>449</v>
      </c>
      <c r="D220" s="5">
        <v>99.990957601877312</v>
      </c>
      <c r="E220" s="5">
        <v>99.984430835715003</v>
      </c>
      <c r="F220" s="16">
        <f>E220-D220</f>
        <v>-6.5267661623096274E-3</v>
      </c>
      <c r="G220" t="s">
        <v>1</v>
      </c>
      <c r="H220" s="2">
        <v>-0.41900185518731692</v>
      </c>
      <c r="I220" s="2">
        <v>0.52430770122968517</v>
      </c>
      <c r="J220" s="2">
        <v>-0.45733649528241149</v>
      </c>
      <c r="K220" s="2">
        <v>0.55311044280713029</v>
      </c>
      <c r="L220" s="2">
        <v>-8.2458902803099615E-3</v>
      </c>
      <c r="M220" s="2">
        <v>-0.32945128016935099</v>
      </c>
      <c r="N220" s="2">
        <v>0.31295949960873098</v>
      </c>
      <c r="O220" s="2">
        <v>-5.0299882699067211E-2</v>
      </c>
      <c r="P220" s="9" t="s">
        <v>450</v>
      </c>
      <c r="Q220" s="10">
        <v>0.99324924924924929</v>
      </c>
    </row>
    <row r="221" spans="1:17" x14ac:dyDescent="0.2">
      <c r="A221" s="13"/>
      <c r="B221" t="s">
        <v>974</v>
      </c>
      <c r="C221" t="s">
        <v>451</v>
      </c>
      <c r="D221" s="5">
        <v>99.53494223450069</v>
      </c>
      <c r="E221" s="5">
        <v>98.452251402549678</v>
      </c>
      <c r="F221" s="16">
        <f>E221-D221</f>
        <v>-1.0826908319510125</v>
      </c>
      <c r="G221" t="s">
        <v>1</v>
      </c>
      <c r="H221" s="2">
        <v>14.1118295541887</v>
      </c>
      <c r="I221" s="2">
        <v>0.67064196592980974</v>
      </c>
      <c r="J221" s="2">
        <v>13.93512400745089</v>
      </c>
      <c r="K221" s="2">
        <v>0.70818027886022517</v>
      </c>
      <c r="L221" s="2">
        <v>-2.970098720993131E-2</v>
      </c>
      <c r="M221" s="2">
        <v>-0.35092271433338162</v>
      </c>
      <c r="N221" s="2">
        <v>0.29152073991351901</v>
      </c>
      <c r="O221" s="2">
        <v>-0.18117405702937561</v>
      </c>
      <c r="P221" s="9" t="s">
        <v>452</v>
      </c>
      <c r="Q221" s="10">
        <v>0.99324924924924929</v>
      </c>
    </row>
    <row r="222" spans="1:17" x14ac:dyDescent="0.2">
      <c r="A222" s="13" t="s">
        <v>975</v>
      </c>
      <c r="B222" t="s">
        <v>976</v>
      </c>
      <c r="C222" t="s">
        <v>453</v>
      </c>
      <c r="D222" s="5">
        <v>99.998503083647677</v>
      </c>
      <c r="E222" s="5">
        <v>100</v>
      </c>
      <c r="F222" s="16">
        <f>E222-D222</f>
        <v>1.4969163523232965E-3</v>
      </c>
      <c r="G222" t="s">
        <v>18</v>
      </c>
      <c r="H222" s="2">
        <v>4.9296778494701066</v>
      </c>
      <c r="I222" s="2">
        <v>0.56626157514080322</v>
      </c>
      <c r="J222" s="2">
        <v>4.4829163832426913</v>
      </c>
      <c r="K222" s="2">
        <v>0.63401823005631741</v>
      </c>
      <c r="L222" s="2">
        <v>-8.6466317730868283E-2</v>
      </c>
      <c r="M222" s="2">
        <v>-0.40886827605074583</v>
      </c>
      <c r="N222" s="2">
        <v>0.23593564058900929</v>
      </c>
      <c r="O222" s="2">
        <v>-0.52555397719034735</v>
      </c>
      <c r="P222" s="9" t="s">
        <v>454</v>
      </c>
      <c r="Q222" s="10">
        <v>0.95141125541125537</v>
      </c>
    </row>
    <row r="223" spans="1:17" x14ac:dyDescent="0.2">
      <c r="A223" s="13"/>
      <c r="B223" t="s">
        <v>977</v>
      </c>
      <c r="C223" t="s">
        <v>455</v>
      </c>
      <c r="D223" s="5">
        <v>97.263146322290723</v>
      </c>
      <c r="E223" s="5">
        <v>95.944013449820986</v>
      </c>
      <c r="F223" s="16">
        <f>E223-D223</f>
        <v>-1.3191328724697371</v>
      </c>
      <c r="G223" t="s">
        <v>1</v>
      </c>
      <c r="H223" s="2">
        <v>10.18432112586817</v>
      </c>
      <c r="I223" s="2">
        <v>0.82197668302459914</v>
      </c>
      <c r="J223" s="2">
        <v>9.818414906175791</v>
      </c>
      <c r="K223" s="2">
        <v>0.87478611066808154</v>
      </c>
      <c r="L223" s="2">
        <v>-4.9976096528337871E-2</v>
      </c>
      <c r="M223" s="2">
        <v>-0.37123023788057219</v>
      </c>
      <c r="N223" s="2">
        <v>0.2712780448238965</v>
      </c>
      <c r="O223" s="2">
        <v>-0.30482698637962602</v>
      </c>
      <c r="P223" s="9" t="s">
        <v>456</v>
      </c>
      <c r="Q223" s="10">
        <v>0.99324924924924929</v>
      </c>
    </row>
    <row r="224" spans="1:17" x14ac:dyDescent="0.2">
      <c r="A224" s="13"/>
      <c r="B224" t="s">
        <v>978</v>
      </c>
      <c r="C224" t="s">
        <v>457</v>
      </c>
      <c r="D224" s="5">
        <v>99.520545940021137</v>
      </c>
      <c r="E224" s="5">
        <v>99.78397276476322</v>
      </c>
      <c r="F224" s="16">
        <f>E224-D224</f>
        <v>0.26342682474208345</v>
      </c>
      <c r="G224" t="s">
        <v>1</v>
      </c>
      <c r="H224" s="2">
        <v>1.710462659161063</v>
      </c>
      <c r="I224" s="2">
        <v>0.44290371442242871</v>
      </c>
      <c r="J224" s="2">
        <v>0.59313791763750678</v>
      </c>
      <c r="K224" s="2">
        <v>0.5021454250943902</v>
      </c>
      <c r="L224" s="2">
        <v>-0.27376122873966152</v>
      </c>
      <c r="M224" s="2">
        <v>-0.59646568375162912</v>
      </c>
      <c r="N224" s="2">
        <v>4.8943226272306073E-2</v>
      </c>
      <c r="O224" s="2">
        <v>-1.6687389261169081</v>
      </c>
      <c r="P224" s="9" t="s">
        <v>458</v>
      </c>
      <c r="Q224" s="10">
        <v>0.82612765957446799</v>
      </c>
    </row>
    <row r="225" spans="1:17" x14ac:dyDescent="0.2">
      <c r="A225" s="13"/>
      <c r="B225" t="s">
        <v>979</v>
      </c>
      <c r="C225" t="s">
        <v>459</v>
      </c>
      <c r="D225" s="5">
        <v>98.623213444695594</v>
      </c>
      <c r="E225" s="5">
        <v>98.699528030352184</v>
      </c>
      <c r="F225" s="16">
        <f>E225-D225</f>
        <v>7.6314585656589884E-2</v>
      </c>
      <c r="G225" t="s">
        <v>1</v>
      </c>
      <c r="H225" s="2">
        <v>4.0146629364559638</v>
      </c>
      <c r="I225" s="2">
        <v>0.45835710323217271</v>
      </c>
      <c r="J225" s="2">
        <v>4.7265129817406342</v>
      </c>
      <c r="K225" s="2">
        <v>0.50294654077882961</v>
      </c>
      <c r="L225" s="2">
        <v>0.17156085257542189</v>
      </c>
      <c r="M225" s="2">
        <v>-0.1502332686937084</v>
      </c>
      <c r="N225" s="2">
        <v>0.49335497384455212</v>
      </c>
      <c r="O225" s="2">
        <v>1.046107303667507</v>
      </c>
      <c r="P225" s="9" t="s">
        <v>460</v>
      </c>
      <c r="Q225" s="10">
        <v>0.9027894736842107</v>
      </c>
    </row>
    <row r="226" spans="1:17" x14ac:dyDescent="0.2">
      <c r="A226" s="13"/>
      <c r="B226" t="s">
        <v>980</v>
      </c>
      <c r="C226" t="s">
        <v>461</v>
      </c>
      <c r="D226" s="5">
        <v>99.776137242762616</v>
      </c>
      <c r="E226" s="5">
        <v>99.421455346224747</v>
      </c>
      <c r="F226" s="16">
        <f>E226-D226</f>
        <v>-0.35468189653786908</v>
      </c>
      <c r="G226" t="s">
        <v>1</v>
      </c>
      <c r="H226" s="2">
        <v>4.4425868328686962</v>
      </c>
      <c r="I226" s="2">
        <v>0.35922368254614689</v>
      </c>
      <c r="J226" s="2">
        <v>4.4889743531673503</v>
      </c>
      <c r="K226" s="2">
        <v>0.41434338065155829</v>
      </c>
      <c r="L226" s="2">
        <v>1.387957439955066E-2</v>
      </c>
      <c r="M226" s="2">
        <v>-0.30732831679224132</v>
      </c>
      <c r="N226" s="2">
        <v>0.33508746559134273</v>
      </c>
      <c r="O226" s="2">
        <v>8.4589896001724493E-2</v>
      </c>
      <c r="P226" s="9" t="s">
        <v>462</v>
      </c>
      <c r="Q226" s="10">
        <v>0.99324924924924929</v>
      </c>
    </row>
    <row r="227" spans="1:17" x14ac:dyDescent="0.2">
      <c r="A227" s="13"/>
      <c r="B227" t="s">
        <v>981</v>
      </c>
      <c r="C227" t="s">
        <v>463</v>
      </c>
      <c r="D227" s="5">
        <v>100</v>
      </c>
      <c r="E227" s="5">
        <v>100</v>
      </c>
      <c r="F227" s="16">
        <f>E227-D227</f>
        <v>0</v>
      </c>
      <c r="G227" t="s">
        <v>1</v>
      </c>
      <c r="H227" s="2">
        <v>2.8109251388321548</v>
      </c>
      <c r="I227" s="2">
        <v>0.53830524820788572</v>
      </c>
      <c r="J227" s="2">
        <v>2.6320235123327409</v>
      </c>
      <c r="K227" s="2">
        <v>0.67166653619226813</v>
      </c>
      <c r="L227" s="2">
        <v>-3.4128968788186907E-2</v>
      </c>
      <c r="M227" s="2">
        <v>-0.35535636727517522</v>
      </c>
      <c r="N227" s="2">
        <v>0.28709842969880139</v>
      </c>
      <c r="O227" s="2">
        <v>-0.2078413752613702</v>
      </c>
      <c r="P227" s="9" t="s">
        <v>464</v>
      </c>
      <c r="Q227" s="10">
        <v>0.99324924924924929</v>
      </c>
    </row>
    <row r="228" spans="1:17" x14ac:dyDescent="0.2">
      <c r="A228" s="13"/>
      <c r="B228" t="s">
        <v>982</v>
      </c>
      <c r="C228" t="s">
        <v>465</v>
      </c>
      <c r="D228" s="5">
        <v>99.125571223602222</v>
      </c>
      <c r="E228" s="5">
        <v>99.444221577225278</v>
      </c>
      <c r="F228" s="16">
        <f>E228-D228</f>
        <v>0.31865035362305605</v>
      </c>
      <c r="G228" t="s">
        <v>1</v>
      </c>
      <c r="H228" s="2">
        <v>-4.3889335362884783</v>
      </c>
      <c r="I228" s="2">
        <v>1.13239174165614</v>
      </c>
      <c r="J228" s="2">
        <v>-4.6537664412117907</v>
      </c>
      <c r="K228" s="2">
        <v>1.1217032372996381</v>
      </c>
      <c r="L228" s="2">
        <v>-2.7221073680562639E-2</v>
      </c>
      <c r="M228" s="2">
        <v>-0.3484399682380096</v>
      </c>
      <c r="N228" s="2">
        <v>0.29399782087688431</v>
      </c>
      <c r="O228" s="2">
        <v>-0.16615363542769249</v>
      </c>
      <c r="P228" s="9" t="s">
        <v>466</v>
      </c>
      <c r="Q228" s="10">
        <v>0.99324924924924929</v>
      </c>
    </row>
    <row r="229" spans="1:17" x14ac:dyDescent="0.2">
      <c r="A229" s="13" t="s">
        <v>983</v>
      </c>
      <c r="B229" t="s">
        <v>984</v>
      </c>
      <c r="C229" t="s">
        <v>467</v>
      </c>
      <c r="D229" s="5">
        <v>99.933704377031802</v>
      </c>
      <c r="E229" s="5">
        <v>99.967056515241225</v>
      </c>
      <c r="F229" s="16">
        <f>E229-D229</f>
        <v>3.3352138209423288E-2</v>
      </c>
      <c r="G229" t="s">
        <v>1</v>
      </c>
      <c r="H229" s="2">
        <v>-8.0061364539044462</v>
      </c>
      <c r="I229" s="2">
        <v>0.65766210608510234</v>
      </c>
      <c r="J229" s="2">
        <v>-7.6398109546630844</v>
      </c>
      <c r="K229" s="2">
        <v>0.78474356796291866</v>
      </c>
      <c r="L229" s="2">
        <v>5.87243674971007E-2</v>
      </c>
      <c r="M229" s="2">
        <v>-0.26254885295478619</v>
      </c>
      <c r="N229" s="2">
        <v>0.37999758794898758</v>
      </c>
      <c r="O229" s="2">
        <v>0.35777968340307598</v>
      </c>
      <c r="P229" s="9" t="s">
        <v>468</v>
      </c>
      <c r="Q229" s="10">
        <v>0.99324924924924929</v>
      </c>
    </row>
    <row r="230" spans="1:17" x14ac:dyDescent="0.2">
      <c r="A230" s="13"/>
      <c r="B230" t="s">
        <v>985</v>
      </c>
      <c r="C230" t="s">
        <v>469</v>
      </c>
      <c r="D230" s="5">
        <v>99.868079648492269</v>
      </c>
      <c r="E230" s="5">
        <v>99.794811163784303</v>
      </c>
      <c r="F230" s="16">
        <f>E230-D230</f>
        <v>-7.3268484707966763E-2</v>
      </c>
      <c r="G230" t="s">
        <v>1</v>
      </c>
      <c r="H230" s="2">
        <v>-10.283321923342831</v>
      </c>
      <c r="I230" s="2">
        <v>0.94456490142485738</v>
      </c>
      <c r="J230" s="2">
        <v>-10.882890468322239</v>
      </c>
      <c r="K230" s="2">
        <v>1.0651596173631539</v>
      </c>
      <c r="L230" s="2">
        <v>-6.9087128946571971E-2</v>
      </c>
      <c r="M230" s="2">
        <v>-0.3903869210664575</v>
      </c>
      <c r="N230" s="2">
        <v>0.25221266317331348</v>
      </c>
      <c r="O230" s="2">
        <v>-0.42115002979058941</v>
      </c>
      <c r="P230" s="9" t="s">
        <v>470</v>
      </c>
      <c r="Q230" s="10">
        <v>0.96110460251046026</v>
      </c>
    </row>
    <row r="231" spans="1:17" x14ac:dyDescent="0.2">
      <c r="A231" s="13"/>
      <c r="B231" t="s">
        <v>986</v>
      </c>
      <c r="C231" t="s">
        <v>471</v>
      </c>
      <c r="D231" s="5">
        <v>99.980047709002662</v>
      </c>
      <c r="E231" s="5">
        <v>99.970034482798908</v>
      </c>
      <c r="F231" s="16">
        <f>E231-D231</f>
        <v>-1.0013226203753334E-2</v>
      </c>
      <c r="G231" t="s">
        <v>1</v>
      </c>
      <c r="H231" s="2">
        <v>1.969822156503352</v>
      </c>
      <c r="I231" s="2">
        <v>1.1356217239401729</v>
      </c>
      <c r="J231" s="2">
        <v>2.0437410534314462</v>
      </c>
      <c r="K231" s="2">
        <v>1.3168252359747421</v>
      </c>
      <c r="L231" s="2">
        <v>6.9753980917194227E-3</v>
      </c>
      <c r="M231" s="2">
        <v>-0.3142296037303029</v>
      </c>
      <c r="N231" s="2">
        <v>0.32818039991374182</v>
      </c>
      <c r="O231" s="2">
        <v>4.2509755992877193E-2</v>
      </c>
      <c r="P231" s="9" t="s">
        <v>472</v>
      </c>
      <c r="Q231" s="10">
        <v>0.99324924924924929</v>
      </c>
    </row>
    <row r="232" spans="1:17" x14ac:dyDescent="0.2">
      <c r="A232" s="13"/>
      <c r="B232" t="s">
        <v>987</v>
      </c>
      <c r="C232" t="s">
        <v>473</v>
      </c>
      <c r="D232" s="5">
        <v>99.164802764145037</v>
      </c>
      <c r="E232" s="5">
        <v>99.3492663708317</v>
      </c>
      <c r="F232" s="16">
        <f>E232-D232</f>
        <v>0.18446360668666273</v>
      </c>
      <c r="G232" t="s">
        <v>1</v>
      </c>
      <c r="H232" s="2">
        <v>-4.4851456658989821E-3</v>
      </c>
      <c r="I232" s="2">
        <v>1.084192451753978</v>
      </c>
      <c r="J232" s="2">
        <v>0.35871243472346048</v>
      </c>
      <c r="K232" s="2">
        <v>1.0895461793689809</v>
      </c>
      <c r="L232" s="2">
        <v>3.8717535228324253E-2</v>
      </c>
      <c r="M232" s="2">
        <v>-0.28251657035442918</v>
      </c>
      <c r="N232" s="2">
        <v>0.35995164081107778</v>
      </c>
      <c r="O232" s="2">
        <v>0.23629215528029079</v>
      </c>
      <c r="P232" s="9" t="s">
        <v>474</v>
      </c>
      <c r="Q232" s="10">
        <v>0.99324924924924929</v>
      </c>
    </row>
    <row r="233" spans="1:17" x14ac:dyDescent="0.2">
      <c r="A233" s="13"/>
      <c r="B233" t="s">
        <v>988</v>
      </c>
      <c r="C233" t="s">
        <v>475</v>
      </c>
      <c r="D233" s="5">
        <v>99.323130314827637</v>
      </c>
      <c r="E233" s="5">
        <v>99.380865426586027</v>
      </c>
      <c r="F233" s="16">
        <f>E233-D233</f>
        <v>5.773511175839019E-2</v>
      </c>
      <c r="G233" t="s">
        <v>1</v>
      </c>
      <c r="H233" s="2">
        <v>-6.3753672022061627</v>
      </c>
      <c r="I233" s="2">
        <v>0.74347626750180373</v>
      </c>
      <c r="J233" s="2">
        <v>-6.9195127528134668</v>
      </c>
      <c r="K233" s="2">
        <v>0.72682589719720103</v>
      </c>
      <c r="L233" s="2">
        <v>-8.5730135722602394E-2</v>
      </c>
      <c r="M233" s="2">
        <v>-0.4070816136955353</v>
      </c>
      <c r="N233" s="2">
        <v>0.23562134225033049</v>
      </c>
      <c r="O233" s="2">
        <v>-0.52335410826188244</v>
      </c>
      <c r="P233" s="9" t="s">
        <v>476</v>
      </c>
      <c r="Q233" s="10">
        <v>0.95141125541125537</v>
      </c>
    </row>
    <row r="234" spans="1:17" x14ac:dyDescent="0.2">
      <c r="A234" s="13" t="s">
        <v>989</v>
      </c>
      <c r="B234" t="s">
        <v>990</v>
      </c>
      <c r="C234" t="s">
        <v>477</v>
      </c>
      <c r="D234" s="5">
        <v>98.754178977000905</v>
      </c>
      <c r="E234" s="5">
        <v>99.193485031396321</v>
      </c>
      <c r="F234" s="16">
        <f>E234-D234</f>
        <v>0.43930605439541637</v>
      </c>
      <c r="G234" t="s">
        <v>1</v>
      </c>
      <c r="H234" s="2">
        <v>2.3846219408420861</v>
      </c>
      <c r="I234" s="2">
        <v>1.2883481037837221</v>
      </c>
      <c r="J234" s="2">
        <v>2.5478385405340731</v>
      </c>
      <c r="K234" s="2">
        <v>1.5555649912436951</v>
      </c>
      <c r="L234" s="2">
        <v>1.3264995585594399E-2</v>
      </c>
      <c r="M234" s="2">
        <v>-0.30794256084088267</v>
      </c>
      <c r="N234" s="2">
        <v>0.33447255201207149</v>
      </c>
      <c r="O234" s="2">
        <v>8.080798831538856E-2</v>
      </c>
      <c r="P234" s="9" t="s">
        <v>478</v>
      </c>
      <c r="Q234" s="10">
        <v>0.99324924924924929</v>
      </c>
    </row>
    <row r="235" spans="1:17" x14ac:dyDescent="0.2">
      <c r="A235" s="13"/>
      <c r="B235" t="s">
        <v>991</v>
      </c>
      <c r="C235" t="s">
        <v>479</v>
      </c>
      <c r="D235" s="5">
        <v>99.939625554646838</v>
      </c>
      <c r="E235" s="5">
        <v>99.808864380811301</v>
      </c>
      <c r="F235" s="16">
        <f>E235-D235</f>
        <v>-0.13076117383553765</v>
      </c>
      <c r="G235" t="s">
        <v>1</v>
      </c>
      <c r="H235" s="2">
        <v>6.594933568493337</v>
      </c>
      <c r="I235" s="2">
        <v>1.1637762614964491</v>
      </c>
      <c r="J235" s="2">
        <v>5.2232595605726244</v>
      </c>
      <c r="K235" s="2">
        <v>1.2457021345788331</v>
      </c>
      <c r="L235" s="2">
        <v>-0.13192466735267169</v>
      </c>
      <c r="M235" s="2">
        <v>-0.4534777535260669</v>
      </c>
      <c r="N235" s="2">
        <v>0.18962841882072351</v>
      </c>
      <c r="O235" s="2">
        <v>-0.80462212626145968</v>
      </c>
      <c r="P235" s="9" t="s">
        <v>480</v>
      </c>
      <c r="Q235" s="10">
        <v>0.95141125541125537</v>
      </c>
    </row>
    <row r="236" spans="1:17" x14ac:dyDescent="0.2">
      <c r="A236" s="13"/>
      <c r="B236" t="s">
        <v>992</v>
      </c>
      <c r="C236" t="s">
        <v>481</v>
      </c>
      <c r="D236" s="5">
        <v>98.958911588550151</v>
      </c>
      <c r="E236" s="5">
        <v>98.755888254967545</v>
      </c>
      <c r="F236" s="16">
        <f>E236-D236</f>
        <v>-0.20302333358260682</v>
      </c>
      <c r="G236" t="s">
        <v>1</v>
      </c>
      <c r="H236" s="2">
        <v>16.798889376087221</v>
      </c>
      <c r="I236" s="2">
        <v>1.041077582242715</v>
      </c>
      <c r="J236" s="2">
        <v>15.17003866647531</v>
      </c>
      <c r="K236" s="2">
        <v>1.178922770186875</v>
      </c>
      <c r="L236" s="2">
        <v>-0.169897128877287</v>
      </c>
      <c r="M236" s="2">
        <v>-0.49167987088886039</v>
      </c>
      <c r="N236" s="2">
        <v>0.15188561313428639</v>
      </c>
      <c r="O236" s="2">
        <v>-1.035637198644066</v>
      </c>
      <c r="P236" s="9" t="s">
        <v>482</v>
      </c>
      <c r="Q236" s="10">
        <v>0.9027894736842107</v>
      </c>
    </row>
    <row r="237" spans="1:17" x14ac:dyDescent="0.2">
      <c r="A237" s="13"/>
      <c r="B237" t="s">
        <v>993</v>
      </c>
      <c r="C237" t="s">
        <v>483</v>
      </c>
      <c r="D237" s="5">
        <v>99.969088565453418</v>
      </c>
      <c r="E237" s="5">
        <v>99.874439608729233</v>
      </c>
      <c r="F237" s="16">
        <f>E237-D237</f>
        <v>-9.4648956724185496E-2</v>
      </c>
      <c r="G237" t="s">
        <v>1</v>
      </c>
      <c r="H237" s="2">
        <v>8.663464252767449</v>
      </c>
      <c r="I237" s="2">
        <v>0.96092798835804127</v>
      </c>
      <c r="J237" s="2">
        <v>9.1218731847164811</v>
      </c>
      <c r="K237" s="2">
        <v>1.2446029829736931</v>
      </c>
      <c r="L237" s="2">
        <v>4.788925500550438E-2</v>
      </c>
      <c r="M237" s="2">
        <v>-0.2733607886638269</v>
      </c>
      <c r="N237" s="2">
        <v>0.36913929867483569</v>
      </c>
      <c r="O237" s="2">
        <v>0.29153588453216539</v>
      </c>
      <c r="P237" s="9" t="s">
        <v>484</v>
      </c>
      <c r="Q237" s="10">
        <v>0.99324924924924929</v>
      </c>
    </row>
    <row r="238" spans="1:17" x14ac:dyDescent="0.2">
      <c r="A238" s="13"/>
      <c r="B238" t="s">
        <v>994</v>
      </c>
      <c r="C238" t="s">
        <v>485</v>
      </c>
      <c r="D238" s="5">
        <v>99.889379234508795</v>
      </c>
      <c r="E238" s="5">
        <v>99.95346955883933</v>
      </c>
      <c r="F238" s="16">
        <f>E238-D238</f>
        <v>6.4090324330535964E-2</v>
      </c>
      <c r="G238" t="s">
        <v>1</v>
      </c>
      <c r="H238" s="2">
        <v>3.6547788482774819</v>
      </c>
      <c r="I238" s="2">
        <v>0.88125304062601262</v>
      </c>
      <c r="J238" s="2">
        <v>2.460456518641895</v>
      </c>
      <c r="K238" s="2">
        <v>0.97712690238347177</v>
      </c>
      <c r="L238" s="2">
        <v>-0.148871686239896</v>
      </c>
      <c r="M238" s="2">
        <v>-0.47052014719907082</v>
      </c>
      <c r="N238" s="2">
        <v>0.17277677471927869</v>
      </c>
      <c r="O238" s="2">
        <v>-0.90766348478832892</v>
      </c>
      <c r="P238" s="9" t="s">
        <v>486</v>
      </c>
      <c r="Q238" s="10">
        <v>0.93768421052631579</v>
      </c>
    </row>
    <row r="239" spans="1:17" x14ac:dyDescent="0.2">
      <c r="A239" s="13"/>
      <c r="B239" t="s">
        <v>995</v>
      </c>
      <c r="C239" t="s">
        <v>487</v>
      </c>
      <c r="D239" s="5">
        <v>99.787611241784688</v>
      </c>
      <c r="E239" s="5">
        <v>99.820617406968026</v>
      </c>
      <c r="F239" s="16">
        <f>E239-D239</f>
        <v>3.3006165183337544E-2</v>
      </c>
      <c r="G239" t="s">
        <v>1</v>
      </c>
      <c r="H239" s="2">
        <v>12.922306265644769</v>
      </c>
      <c r="I239" s="2">
        <v>0.93425524492736167</v>
      </c>
      <c r="J239" s="2">
        <v>10.545872971200859</v>
      </c>
      <c r="K239" s="2">
        <v>1.099045246699091</v>
      </c>
      <c r="L239" s="2">
        <v>-0.2703706069289914</v>
      </c>
      <c r="M239" s="2">
        <v>-0.59303820924975004</v>
      </c>
      <c r="N239" s="2">
        <v>5.2296995391767243E-2</v>
      </c>
      <c r="O239" s="2">
        <v>-1.647469631178283</v>
      </c>
      <c r="P239" s="9" t="s">
        <v>488</v>
      </c>
      <c r="Q239" s="10">
        <v>0.82612765957446799</v>
      </c>
    </row>
    <row r="240" spans="1:17" x14ac:dyDescent="0.2">
      <c r="A240" s="13"/>
      <c r="B240" t="s">
        <v>996</v>
      </c>
      <c r="C240" t="s">
        <v>489</v>
      </c>
      <c r="D240" s="5">
        <v>94.482406422670124</v>
      </c>
      <c r="E240" s="5">
        <v>95.270812180643944</v>
      </c>
      <c r="F240" s="16">
        <f>E240-D240</f>
        <v>0.78840575797381973</v>
      </c>
      <c r="G240" t="s">
        <v>1</v>
      </c>
      <c r="H240" s="2">
        <v>14.80667883373264</v>
      </c>
      <c r="I240" s="2">
        <v>1.1048818754400831</v>
      </c>
      <c r="J240" s="2">
        <v>13.064546656936781</v>
      </c>
      <c r="K240" s="2">
        <v>1.076638302209888</v>
      </c>
      <c r="L240" s="2">
        <v>-0.18497974319921451</v>
      </c>
      <c r="M240" s="2">
        <v>-0.50686968282592759</v>
      </c>
      <c r="N240" s="2">
        <v>0.1369101964274986</v>
      </c>
      <c r="O240" s="2">
        <v>-1.129276968795162</v>
      </c>
      <c r="P240" s="9" t="s">
        <v>490</v>
      </c>
      <c r="Q240" s="10">
        <v>0.9027894736842107</v>
      </c>
    </row>
    <row r="241" spans="1:17" x14ac:dyDescent="0.2">
      <c r="A241" s="13"/>
      <c r="B241" t="s">
        <v>997</v>
      </c>
      <c r="C241" t="s">
        <v>491</v>
      </c>
      <c r="D241" s="5">
        <v>97.65117516360894</v>
      </c>
      <c r="E241" s="5">
        <v>97.425559791903609</v>
      </c>
      <c r="F241" s="16">
        <f>E241-D241</f>
        <v>-0.22561537170533086</v>
      </c>
      <c r="G241" t="s">
        <v>1</v>
      </c>
      <c r="H241" s="2">
        <v>-5.620973719687572</v>
      </c>
      <c r="I241" s="2">
        <v>0.43904877445070573</v>
      </c>
      <c r="J241" s="2">
        <v>-4.7442409033698887</v>
      </c>
      <c r="K241" s="2">
        <v>0.57417684817321035</v>
      </c>
      <c r="L241" s="2">
        <v>0.1992661514558775</v>
      </c>
      <c r="M241" s="2">
        <v>-0.1227336929648784</v>
      </c>
      <c r="N241" s="2">
        <v>0.52126599587663336</v>
      </c>
      <c r="O241" s="2">
        <v>1.212963843533762</v>
      </c>
      <c r="P241" s="9" t="s">
        <v>492</v>
      </c>
      <c r="Q241" s="10">
        <v>0.9027894736842107</v>
      </c>
    </row>
    <row r="242" spans="1:17" x14ac:dyDescent="0.2">
      <c r="A242" s="13"/>
      <c r="B242" t="s">
        <v>998</v>
      </c>
      <c r="C242" t="s">
        <v>493</v>
      </c>
      <c r="D242" s="5">
        <v>92.047389378830559</v>
      </c>
      <c r="E242" s="5">
        <v>91.75420773789989</v>
      </c>
      <c r="F242" s="16">
        <f>E242-D242</f>
        <v>-0.29318164093066912</v>
      </c>
      <c r="G242" t="s">
        <v>1</v>
      </c>
      <c r="H242" s="2">
        <v>-10.55355795487203</v>
      </c>
      <c r="I242" s="2">
        <v>0.70951239171097957</v>
      </c>
      <c r="J242" s="2">
        <v>-8.7910620059398532</v>
      </c>
      <c r="K242" s="2">
        <v>0.85207329658582676</v>
      </c>
      <c r="L242" s="2">
        <v>0.26091858943008128</v>
      </c>
      <c r="M242" s="2">
        <v>-6.1648682258663767E-2</v>
      </c>
      <c r="N242" s="2">
        <v>0.58348586111882628</v>
      </c>
      <c r="O242" s="2">
        <v>1.5895530781182361</v>
      </c>
      <c r="P242" s="9" t="s">
        <v>494</v>
      </c>
      <c r="Q242" s="10">
        <v>0.82612765957446799</v>
      </c>
    </row>
    <row r="243" spans="1:17" x14ac:dyDescent="0.2">
      <c r="A243" s="13"/>
      <c r="B243" t="s">
        <v>999</v>
      </c>
      <c r="C243" t="s">
        <v>495</v>
      </c>
      <c r="D243" s="5">
        <v>99.997949722073429</v>
      </c>
      <c r="E243" s="5">
        <v>100</v>
      </c>
      <c r="F243" s="16">
        <f>E243-D243</f>
        <v>2.0502779265711979E-3</v>
      </c>
      <c r="G243" t="s">
        <v>189</v>
      </c>
      <c r="H243" s="2">
        <v>-1.389222111711967</v>
      </c>
      <c r="I243" s="2">
        <v>0.56810140556772026</v>
      </c>
      <c r="J243" s="2">
        <v>-0.8119093397248297</v>
      </c>
      <c r="K243" s="2">
        <v>0.65647265990226467</v>
      </c>
      <c r="L243" s="2">
        <v>0.11061275592226009</v>
      </c>
      <c r="M243" s="2">
        <v>-0.21524401315622529</v>
      </c>
      <c r="N243" s="2">
        <v>0.43646952500074537</v>
      </c>
      <c r="O243" s="2">
        <v>0.66498704873896086</v>
      </c>
      <c r="P243" s="9" t="s">
        <v>496</v>
      </c>
      <c r="Q243" s="10">
        <v>0.95141125541125537</v>
      </c>
    </row>
    <row r="244" spans="1:17" x14ac:dyDescent="0.2">
      <c r="A244" s="13"/>
      <c r="B244" t="s">
        <v>1000</v>
      </c>
      <c r="C244" t="s">
        <v>497</v>
      </c>
      <c r="D244" s="5">
        <v>99.999159239952903</v>
      </c>
      <c r="E244" s="5">
        <v>100</v>
      </c>
      <c r="F244" s="16">
        <f>E244-D244</f>
        <v>8.4076004709743302E-4</v>
      </c>
      <c r="G244" t="s">
        <v>1</v>
      </c>
      <c r="H244" s="2">
        <v>-0.1028351689815835</v>
      </c>
      <c r="I244" s="2">
        <v>0.71428993468884994</v>
      </c>
      <c r="J244" s="2">
        <v>-5.8187652548438627E-2</v>
      </c>
      <c r="K244" s="2">
        <v>0.86391864479951652</v>
      </c>
      <c r="L244" s="2">
        <v>6.5382993022294177E-3</v>
      </c>
      <c r="M244" s="2">
        <v>-0.31466658398728942</v>
      </c>
      <c r="N244" s="2">
        <v>0.32774318259174817</v>
      </c>
      <c r="O244" s="2">
        <v>3.9829488929425817E-2</v>
      </c>
      <c r="P244" s="9" t="s">
        <v>498</v>
      </c>
      <c r="Q244" s="10">
        <v>0.99324924924924929</v>
      </c>
    </row>
    <row r="245" spans="1:17" x14ac:dyDescent="0.2">
      <c r="A245" s="13"/>
      <c r="B245" t="s">
        <v>1001</v>
      </c>
      <c r="C245" t="s">
        <v>499</v>
      </c>
      <c r="D245" s="5">
        <v>99.742394693883767</v>
      </c>
      <c r="E245" s="5">
        <v>99.677121565254751</v>
      </c>
      <c r="F245" s="16">
        <f>E245-D245</f>
        <v>-6.5273128629016242E-2</v>
      </c>
      <c r="G245" t="s">
        <v>1</v>
      </c>
      <c r="H245" s="2">
        <v>4.266563526494326</v>
      </c>
      <c r="I245" s="2">
        <v>0.88806296261399786</v>
      </c>
      <c r="J245" s="2">
        <v>4.9877706398819104</v>
      </c>
      <c r="K245" s="2">
        <v>1.1467840426445499</v>
      </c>
      <c r="L245" s="2">
        <v>8.1676035480534259E-2</v>
      </c>
      <c r="M245" s="2">
        <v>-0.23966182927667121</v>
      </c>
      <c r="N245" s="2">
        <v>0.4030139002377397</v>
      </c>
      <c r="O245" s="2">
        <v>0.49723412657391458</v>
      </c>
      <c r="P245" s="9" t="s">
        <v>500</v>
      </c>
      <c r="Q245" s="10">
        <v>0.95141125541125537</v>
      </c>
    </row>
    <row r="246" spans="1:17" x14ac:dyDescent="0.2">
      <c r="A246" s="13"/>
      <c r="B246" t="s">
        <v>1002</v>
      </c>
      <c r="C246" t="s">
        <v>501</v>
      </c>
      <c r="D246" s="5">
        <v>99.717305052075304</v>
      </c>
      <c r="E246" s="5">
        <v>99.581940027160584</v>
      </c>
      <c r="F246" s="16">
        <f>E246-D246</f>
        <v>-0.13536502491471936</v>
      </c>
      <c r="G246" t="s">
        <v>1</v>
      </c>
      <c r="H246" s="2">
        <v>-2.0494618521629939</v>
      </c>
      <c r="I246" s="2">
        <v>0.789175374818466</v>
      </c>
      <c r="J246" s="2">
        <v>-2.2269935422352711</v>
      </c>
      <c r="K246" s="2">
        <v>0.83001527798449282</v>
      </c>
      <c r="L246" s="2">
        <v>-2.5410439762320439E-2</v>
      </c>
      <c r="M246" s="2">
        <v>-0.34662742207886821</v>
      </c>
      <c r="N246" s="2">
        <v>0.29580654255422728</v>
      </c>
      <c r="O246" s="2">
        <v>-0.1550082447537848</v>
      </c>
      <c r="P246" s="9" t="s">
        <v>502</v>
      </c>
      <c r="Q246" s="10">
        <v>0.99324924924924929</v>
      </c>
    </row>
    <row r="247" spans="1:17" x14ac:dyDescent="0.2">
      <c r="A247" s="13"/>
      <c r="B247" t="s">
        <v>1003</v>
      </c>
      <c r="C247" t="s">
        <v>503</v>
      </c>
      <c r="D247" s="5">
        <v>98.567427994927854</v>
      </c>
      <c r="E247" s="5">
        <v>98.728267013917446</v>
      </c>
      <c r="F247" s="16">
        <f>E247-D247</f>
        <v>0.16083901898959141</v>
      </c>
      <c r="G247" t="s">
        <v>1</v>
      </c>
      <c r="H247" s="2">
        <v>-9.7316871487954906</v>
      </c>
      <c r="I247" s="2">
        <v>0.85695630906475495</v>
      </c>
      <c r="J247" s="2">
        <v>-10.88161015901831</v>
      </c>
      <c r="K247" s="2">
        <v>0.96959321583066227</v>
      </c>
      <c r="L247" s="2">
        <v>-0.14578163795994639</v>
      </c>
      <c r="M247" s="2">
        <v>-0.46741185268119279</v>
      </c>
      <c r="N247" s="2">
        <v>0.17584857676129989</v>
      </c>
      <c r="O247" s="2">
        <v>-0.88864462442973247</v>
      </c>
      <c r="P247" s="9" t="s">
        <v>504</v>
      </c>
      <c r="Q247" s="10">
        <v>0.93924999999999992</v>
      </c>
    </row>
    <row r="248" spans="1:17" x14ac:dyDescent="0.2">
      <c r="A248" s="13"/>
      <c r="B248" t="s">
        <v>1004</v>
      </c>
      <c r="C248" t="s">
        <v>505</v>
      </c>
      <c r="D248" s="5">
        <v>96.720894719036735</v>
      </c>
      <c r="E248" s="5">
        <v>97.081088211461307</v>
      </c>
      <c r="F248" s="16">
        <f>E248-D248</f>
        <v>0.3601934924245711</v>
      </c>
      <c r="G248" t="s">
        <v>1</v>
      </c>
      <c r="H248" s="2">
        <v>-8.6056881387502386</v>
      </c>
      <c r="I248" s="2">
        <v>0.70428904065106479</v>
      </c>
      <c r="J248" s="2">
        <v>-10.042690414827771</v>
      </c>
      <c r="K248" s="2">
        <v>0.91470145010401482</v>
      </c>
      <c r="L248" s="2">
        <v>-0.2044787938019513</v>
      </c>
      <c r="M248" s="2">
        <v>-0.52652076389449043</v>
      </c>
      <c r="N248" s="2">
        <v>0.11756317629058791</v>
      </c>
      <c r="O248" s="2">
        <v>-1.244775307259588</v>
      </c>
      <c r="P248" s="9" t="s">
        <v>506</v>
      </c>
      <c r="Q248" s="10">
        <v>0.9027894736842107</v>
      </c>
    </row>
    <row r="249" spans="1:17" x14ac:dyDescent="0.2">
      <c r="A249" s="13" t="s">
        <v>1005</v>
      </c>
      <c r="B249" t="s">
        <v>1006</v>
      </c>
      <c r="C249" t="s">
        <v>507</v>
      </c>
      <c r="D249" s="5">
        <v>99.986741478032698</v>
      </c>
      <c r="E249" s="5">
        <v>100</v>
      </c>
      <c r="F249" s="16">
        <f>E249-D249</f>
        <v>1.3258521967301817E-2</v>
      </c>
      <c r="G249" t="s">
        <v>1</v>
      </c>
      <c r="H249" s="2">
        <v>-2.2174515602034108</v>
      </c>
      <c r="I249" s="2">
        <v>0.87735857556042773</v>
      </c>
      <c r="J249" s="2">
        <v>-1.4107098444514621</v>
      </c>
      <c r="K249" s="2">
        <v>0.81825041760105144</v>
      </c>
      <c r="L249" s="2">
        <v>0.1101013674264724</v>
      </c>
      <c r="M249" s="2">
        <v>-0.2113458257538027</v>
      </c>
      <c r="N249" s="2">
        <v>0.43154856060674762</v>
      </c>
      <c r="O249" s="2">
        <v>0.67245013707920998</v>
      </c>
      <c r="P249" s="9" t="s">
        <v>508</v>
      </c>
      <c r="Q249" s="10">
        <v>0.95141125541125537</v>
      </c>
    </row>
    <row r="250" spans="1:17" x14ac:dyDescent="0.2">
      <c r="A250" s="13"/>
      <c r="B250" t="s">
        <v>1007</v>
      </c>
      <c r="C250" t="s">
        <v>509</v>
      </c>
      <c r="D250" s="5">
        <v>99.965899291306087</v>
      </c>
      <c r="E250" s="5">
        <v>99.996432648401822</v>
      </c>
      <c r="F250" s="16">
        <f>E250-D250</f>
        <v>3.0533357095734459E-2</v>
      </c>
      <c r="G250" t="s">
        <v>1</v>
      </c>
      <c r="H250" s="2">
        <v>7.9577141660870092</v>
      </c>
      <c r="I250" s="2">
        <v>0.94559450664715416</v>
      </c>
      <c r="J250" s="2">
        <v>8.8573182220412576</v>
      </c>
      <c r="K250" s="2">
        <v>1.1194940992229301</v>
      </c>
      <c r="L250" s="2">
        <v>0.10075406179376151</v>
      </c>
      <c r="M250" s="2">
        <v>-0.22065360799756431</v>
      </c>
      <c r="N250" s="2">
        <v>0.42216173158508741</v>
      </c>
      <c r="O250" s="2">
        <v>0.61389389092087809</v>
      </c>
      <c r="P250" s="9" t="s">
        <v>510</v>
      </c>
      <c r="Q250" s="10">
        <v>0.95141125541125537</v>
      </c>
    </row>
    <row r="251" spans="1:17" x14ac:dyDescent="0.2">
      <c r="A251" s="13"/>
      <c r="B251" t="s">
        <v>1008</v>
      </c>
      <c r="C251" t="s">
        <v>511</v>
      </c>
      <c r="D251" s="5">
        <v>100</v>
      </c>
      <c r="E251" s="5">
        <v>99.99594715084703</v>
      </c>
      <c r="F251" s="16">
        <f>E251-D251</f>
        <v>-4.052849152969884E-3</v>
      </c>
      <c r="G251" t="s">
        <v>1</v>
      </c>
      <c r="H251" s="2">
        <v>-16.016950436682251</v>
      </c>
      <c r="I251" s="2">
        <v>1.4534324637508891</v>
      </c>
      <c r="J251" s="2">
        <v>-11.3988045523202</v>
      </c>
      <c r="K251" s="2">
        <v>1.4035635015231189</v>
      </c>
      <c r="L251" s="2">
        <v>0.37436151849119947</v>
      </c>
      <c r="M251" s="2">
        <v>5.035736164997312E-2</v>
      </c>
      <c r="N251" s="2">
        <v>0.69836567533242588</v>
      </c>
      <c r="O251" s="2">
        <v>2.2856349521802599</v>
      </c>
      <c r="P251" s="9" t="s">
        <v>512</v>
      </c>
      <c r="Q251" s="10">
        <v>0.75109090909090903</v>
      </c>
    </row>
    <row r="252" spans="1:17" x14ac:dyDescent="0.2">
      <c r="A252" s="13"/>
      <c r="B252" t="s">
        <v>1009</v>
      </c>
      <c r="C252" t="s">
        <v>513</v>
      </c>
      <c r="D252" s="5">
        <v>99.947474390159684</v>
      </c>
      <c r="E252" s="5">
        <v>99.995332664348552</v>
      </c>
      <c r="F252" s="16">
        <f>E252-D252</f>
        <v>4.7858274188868677E-2</v>
      </c>
      <c r="G252" t="s">
        <v>1</v>
      </c>
      <c r="H252" s="2">
        <v>-29.552195632269889</v>
      </c>
      <c r="I252" s="2">
        <v>1.4630059984466219</v>
      </c>
      <c r="J252" s="2">
        <v>-30.959268090879451</v>
      </c>
      <c r="K252" s="2">
        <v>1.4767021189884051</v>
      </c>
      <c r="L252" s="2">
        <v>-0.1109175169886845</v>
      </c>
      <c r="M252" s="2">
        <v>-0.43236832720583301</v>
      </c>
      <c r="N252" s="2">
        <v>0.2105332932284639</v>
      </c>
      <c r="O252" s="2">
        <v>-0.67689691572374722</v>
      </c>
      <c r="P252" s="9" t="s">
        <v>514</v>
      </c>
      <c r="Q252" s="10">
        <v>0.95141125541125537</v>
      </c>
    </row>
    <row r="253" spans="1:17" x14ac:dyDescent="0.2">
      <c r="A253" s="13"/>
      <c r="B253" t="s">
        <v>1010</v>
      </c>
      <c r="C253" t="s">
        <v>515</v>
      </c>
      <c r="D253" s="5">
        <v>100</v>
      </c>
      <c r="E253" s="5">
        <v>100</v>
      </c>
      <c r="F253" s="16">
        <f>E253-D253</f>
        <v>0</v>
      </c>
      <c r="G253" t="s">
        <v>1</v>
      </c>
      <c r="H253" s="2">
        <v>-8.8070917736186747</v>
      </c>
      <c r="I253" s="2">
        <v>0.89601608682875022</v>
      </c>
      <c r="J253" s="2">
        <v>-11.785629034825259</v>
      </c>
      <c r="K253" s="2">
        <v>1.067012035099516</v>
      </c>
      <c r="L253" s="2">
        <v>-0.35086834511264692</v>
      </c>
      <c r="M253" s="2">
        <v>-0.67453337679930492</v>
      </c>
      <c r="N253" s="2">
        <v>-2.720331342598897E-2</v>
      </c>
      <c r="O253" s="2">
        <v>-2.137716225488111</v>
      </c>
      <c r="P253" s="9" t="s">
        <v>516</v>
      </c>
      <c r="Q253" s="10">
        <v>0.75140000000000007</v>
      </c>
    </row>
    <row r="254" spans="1:17" x14ac:dyDescent="0.2">
      <c r="A254" s="13"/>
      <c r="B254" t="s">
        <v>1011</v>
      </c>
      <c r="C254" t="s">
        <v>517</v>
      </c>
      <c r="D254" s="5">
        <v>99.801484006529734</v>
      </c>
      <c r="E254" s="5">
        <v>99.704608632259522</v>
      </c>
      <c r="F254" s="16">
        <f>E254-D254</f>
        <v>-9.6875374270211978E-2</v>
      </c>
      <c r="G254" t="s">
        <v>1</v>
      </c>
      <c r="H254" s="2">
        <v>6.8078654996268444</v>
      </c>
      <c r="I254" s="2">
        <v>0.93092011443804823</v>
      </c>
      <c r="J254" s="2">
        <v>5.7165864879445607</v>
      </c>
      <c r="K254" s="2">
        <v>0.999292497528944</v>
      </c>
      <c r="L254" s="2">
        <v>-0.13101462939852049</v>
      </c>
      <c r="M254" s="2">
        <v>-0.4525629189946746</v>
      </c>
      <c r="N254" s="2">
        <v>0.19053366019763371</v>
      </c>
      <c r="O254" s="2">
        <v>-0.79904890475697254</v>
      </c>
      <c r="P254" s="9" t="s">
        <v>518</v>
      </c>
      <c r="Q254" s="10">
        <v>0.95141125541125537</v>
      </c>
    </row>
    <row r="255" spans="1:17" x14ac:dyDescent="0.2">
      <c r="A255" s="13"/>
      <c r="B255" t="s">
        <v>1012</v>
      </c>
      <c r="C255" t="s">
        <v>519</v>
      </c>
      <c r="D255" s="5">
        <v>99.829209534095313</v>
      </c>
      <c r="E255" s="5">
        <v>99.983021137664579</v>
      </c>
      <c r="F255" s="16">
        <f>E255-D255</f>
        <v>0.15381160356926671</v>
      </c>
      <c r="G255" t="s">
        <v>1</v>
      </c>
      <c r="H255" s="2">
        <v>-4.8611875302665606</v>
      </c>
      <c r="I255" s="2">
        <v>1.011668714160062</v>
      </c>
      <c r="J255" s="2">
        <v>-1.7835920537686549</v>
      </c>
      <c r="K255" s="2">
        <v>1.043609006162534</v>
      </c>
      <c r="L255" s="2">
        <v>0.34703744918605017</v>
      </c>
      <c r="M255" s="2">
        <v>2.3425665460730272E-2</v>
      </c>
      <c r="N255" s="2">
        <v>0.67064923291137024</v>
      </c>
      <c r="O255" s="2">
        <v>2.1174032790001771</v>
      </c>
      <c r="P255" s="9" t="s">
        <v>520</v>
      </c>
      <c r="Q255" s="10">
        <v>0.75140000000000007</v>
      </c>
    </row>
    <row r="256" spans="1:17" x14ac:dyDescent="0.2">
      <c r="A256" s="13"/>
      <c r="B256" t="s">
        <v>1013</v>
      </c>
      <c r="C256" t="s">
        <v>521</v>
      </c>
      <c r="D256" s="5">
        <v>97.661521429819402</v>
      </c>
      <c r="E256" s="5">
        <v>97.97213950180722</v>
      </c>
      <c r="F256" s="16">
        <f>E256-D256</f>
        <v>0.31061807198781821</v>
      </c>
      <c r="G256" t="s">
        <v>1</v>
      </c>
      <c r="H256" s="2">
        <v>-2.0973980712651499</v>
      </c>
      <c r="I256" s="2">
        <v>0.78752251996452771</v>
      </c>
      <c r="J256" s="2">
        <v>-3.1452974129490001</v>
      </c>
      <c r="K256" s="2">
        <v>0.87397570231533572</v>
      </c>
      <c r="L256" s="2">
        <v>-0.14609611165164299</v>
      </c>
      <c r="M256" s="2">
        <v>-0.46772816584458049</v>
      </c>
      <c r="N256" s="2">
        <v>0.17553594254129451</v>
      </c>
      <c r="O256" s="2">
        <v>-0.89073303848317509</v>
      </c>
      <c r="P256" s="9" t="s">
        <v>522</v>
      </c>
      <c r="Q256" s="10">
        <v>0.93924999999999992</v>
      </c>
    </row>
    <row r="257" spans="1:17" x14ac:dyDescent="0.2">
      <c r="A257" s="13"/>
      <c r="B257" t="s">
        <v>1014</v>
      </c>
      <c r="C257" t="s">
        <v>523</v>
      </c>
      <c r="D257" s="5">
        <v>91.337307034358815</v>
      </c>
      <c r="E257" s="5">
        <v>89.41039549268595</v>
      </c>
      <c r="F257" s="16">
        <f>E257-D257</f>
        <v>-1.9269115416728653</v>
      </c>
      <c r="G257" t="s">
        <v>1</v>
      </c>
      <c r="H257" s="2">
        <v>-11.99497054658471</v>
      </c>
      <c r="I257" s="2">
        <v>1.240997703811614</v>
      </c>
      <c r="J257" s="2">
        <v>-12.499981236855749</v>
      </c>
      <c r="K257" s="2">
        <v>1.1572447266169821</v>
      </c>
      <c r="L257" s="2">
        <v>-4.8729268813163279E-2</v>
      </c>
      <c r="M257" s="2">
        <v>-0.36998094090992573</v>
      </c>
      <c r="N257" s="2">
        <v>0.27252240328359911</v>
      </c>
      <c r="O257" s="2">
        <v>-0.29761705673856748</v>
      </c>
      <c r="P257" s="9" t="s">
        <v>524</v>
      </c>
      <c r="Q257" s="10">
        <v>0.99324924924924929</v>
      </c>
    </row>
    <row r="258" spans="1:17" x14ac:dyDescent="0.2">
      <c r="A258" s="13"/>
      <c r="B258" t="s">
        <v>1015</v>
      </c>
      <c r="C258" t="s">
        <v>525</v>
      </c>
      <c r="D258" s="5">
        <v>97.841665970479738</v>
      </c>
      <c r="E258" s="5">
        <v>97.763163169172742</v>
      </c>
      <c r="F258" s="16">
        <f>E258-D258</f>
        <v>-7.8502801306996162E-2</v>
      </c>
      <c r="G258" t="s">
        <v>1</v>
      </c>
      <c r="H258" s="2">
        <v>-8.5305595095464213</v>
      </c>
      <c r="I258" s="2">
        <v>1.265480392638392</v>
      </c>
      <c r="J258" s="2">
        <v>-10.43263043872923</v>
      </c>
      <c r="K258" s="2">
        <v>1.1081618713593531</v>
      </c>
      <c r="L258" s="2">
        <v>-0.1850270785392128</v>
      </c>
      <c r="M258" s="2">
        <v>-0.50691736888022665</v>
      </c>
      <c r="N258" s="2">
        <v>0.136863211801801</v>
      </c>
      <c r="O258" s="2">
        <v>-1.1307710234494981</v>
      </c>
      <c r="P258" s="9" t="s">
        <v>526</v>
      </c>
      <c r="Q258" s="10">
        <v>0.9027894736842107</v>
      </c>
    </row>
    <row r="259" spans="1:17" x14ac:dyDescent="0.2">
      <c r="A259" s="13"/>
      <c r="B259" t="s">
        <v>1016</v>
      </c>
      <c r="C259" t="s">
        <v>527</v>
      </c>
      <c r="D259" s="5">
        <v>98.581991399352148</v>
      </c>
      <c r="E259" s="5">
        <v>98.071623243471507</v>
      </c>
      <c r="F259" s="16">
        <f>E259-D259</f>
        <v>-0.51036815588064144</v>
      </c>
      <c r="G259" t="s">
        <v>1</v>
      </c>
      <c r="H259" s="2">
        <v>-9.0242127357564144</v>
      </c>
      <c r="I259" s="2">
        <v>0.8523760322320294</v>
      </c>
      <c r="J259" s="2">
        <v>-7.1270118342697044</v>
      </c>
      <c r="K259" s="2">
        <v>0.94901608848896213</v>
      </c>
      <c r="L259" s="2">
        <v>0.2439501681726044</v>
      </c>
      <c r="M259" s="2">
        <v>-7.8445873143895423E-2</v>
      </c>
      <c r="N259" s="2">
        <v>0.5663462094891043</v>
      </c>
      <c r="O259" s="2">
        <v>1.4872911683832</v>
      </c>
      <c r="P259" s="9" t="s">
        <v>528</v>
      </c>
      <c r="Q259" s="10">
        <v>0.89233962264150946</v>
      </c>
    </row>
    <row r="260" spans="1:17" x14ac:dyDescent="0.2">
      <c r="A260" s="13"/>
      <c r="B260" t="s">
        <v>1017</v>
      </c>
      <c r="C260" t="s">
        <v>529</v>
      </c>
      <c r="D260" s="5">
        <v>99.609031936232924</v>
      </c>
      <c r="E260" s="5">
        <v>99.759274502379725</v>
      </c>
      <c r="F260" s="16">
        <f>E260-D260</f>
        <v>0.15024256614680098</v>
      </c>
      <c r="G260" t="s">
        <v>1</v>
      </c>
      <c r="H260" s="2">
        <v>-7.4422210437669598</v>
      </c>
      <c r="I260" s="2">
        <v>0.7933950341233319</v>
      </c>
      <c r="J260" s="2">
        <v>-7.0201489175580223</v>
      </c>
      <c r="K260" s="2">
        <v>1.0879340544858269</v>
      </c>
      <c r="L260" s="2">
        <v>5.1517628586331521E-2</v>
      </c>
      <c r="M260" s="2">
        <v>-0.26973965187767562</v>
      </c>
      <c r="N260" s="2">
        <v>0.37277490905033861</v>
      </c>
      <c r="O260" s="2">
        <v>0.31345748531428919</v>
      </c>
      <c r="P260" s="9" t="s">
        <v>530</v>
      </c>
      <c r="Q260" s="10">
        <v>0.99324924924924929</v>
      </c>
    </row>
    <row r="261" spans="1:17" x14ac:dyDescent="0.2">
      <c r="A261" s="14" t="s">
        <v>1018</v>
      </c>
      <c r="B261" t="s">
        <v>1019</v>
      </c>
      <c r="C261" t="s">
        <v>531</v>
      </c>
      <c r="D261" s="5">
        <v>97.545621483132493</v>
      </c>
      <c r="E261" s="5">
        <v>97.478067878339957</v>
      </c>
      <c r="F261" s="16">
        <f>E261-D261</f>
        <v>-6.7553604792536248E-2</v>
      </c>
      <c r="G261" t="s">
        <v>1</v>
      </c>
      <c r="H261" s="2">
        <v>4.6804400033690072</v>
      </c>
      <c r="I261" s="2">
        <v>0.71435822565595664</v>
      </c>
      <c r="J261" s="2">
        <v>4.1500699466456288</v>
      </c>
      <c r="K261" s="2">
        <v>0.87508342952753293</v>
      </c>
      <c r="L261" s="2">
        <v>-7.7082211651346738E-2</v>
      </c>
      <c r="M261" s="2">
        <v>-0.39840544707652259</v>
      </c>
      <c r="N261" s="2">
        <v>0.24424102377382911</v>
      </c>
      <c r="O261" s="2">
        <v>-0.4695050523186638</v>
      </c>
      <c r="P261" s="9" t="s">
        <v>532</v>
      </c>
      <c r="Q261" s="10">
        <v>0.95141125541125537</v>
      </c>
    </row>
    <row r="262" spans="1:17" x14ac:dyDescent="0.2">
      <c r="A262" s="14"/>
      <c r="B262" t="s">
        <v>1020</v>
      </c>
      <c r="C262" t="s">
        <v>533</v>
      </c>
      <c r="D262" s="5">
        <v>83.741921288691969</v>
      </c>
      <c r="E262" s="5">
        <v>83.481452030645769</v>
      </c>
      <c r="F262" s="16">
        <f>E262-D262</f>
        <v>-0.26046925804620003</v>
      </c>
      <c r="G262" t="s">
        <v>1</v>
      </c>
      <c r="H262" s="2">
        <v>-3.2523231516855891</v>
      </c>
      <c r="I262" s="2">
        <v>0.9275588271432742</v>
      </c>
      <c r="J262" s="2">
        <v>-2.5944206036213942</v>
      </c>
      <c r="K262" s="2">
        <v>0.89446491674124973</v>
      </c>
      <c r="L262" s="2">
        <v>8.3623637907612139E-2</v>
      </c>
      <c r="M262" s="2">
        <v>-0.2377206844611614</v>
      </c>
      <c r="N262" s="2">
        <v>0.40496796027638571</v>
      </c>
      <c r="O262" s="2">
        <v>0.51056484490105059</v>
      </c>
      <c r="P262" s="9" t="s">
        <v>534</v>
      </c>
      <c r="Q262" s="10">
        <v>0.95141125541125537</v>
      </c>
    </row>
    <row r="263" spans="1:17" x14ac:dyDescent="0.2">
      <c r="A263" s="14"/>
      <c r="B263" t="s">
        <v>1021</v>
      </c>
      <c r="C263" t="s">
        <v>535</v>
      </c>
      <c r="D263" s="5">
        <v>77.484847704484466</v>
      </c>
      <c r="E263" s="5">
        <v>79.535014556399091</v>
      </c>
      <c r="F263" s="16">
        <f>E263-D263</f>
        <v>2.050166851914625</v>
      </c>
      <c r="G263" t="s">
        <v>536</v>
      </c>
      <c r="H263" s="2">
        <v>-4.1686316307965328</v>
      </c>
      <c r="I263" s="2">
        <v>0.70781710395495567</v>
      </c>
      <c r="J263" s="2">
        <v>-5.1182432009838674</v>
      </c>
      <c r="K263" s="2">
        <v>0.68327453017241313</v>
      </c>
      <c r="L263" s="2">
        <v>-0.169361179810848</v>
      </c>
      <c r="M263" s="2">
        <v>-0.51382433611989642</v>
      </c>
      <c r="N263" s="2">
        <v>0.17510197649820039</v>
      </c>
      <c r="O263" s="2">
        <v>-0.96524525840889752</v>
      </c>
      <c r="P263" s="9" t="s">
        <v>1158</v>
      </c>
      <c r="Q263" s="10">
        <v>0.92763779527559043</v>
      </c>
    </row>
    <row r="264" spans="1:17" x14ac:dyDescent="0.2">
      <c r="A264" s="14"/>
      <c r="B264" t="s">
        <v>1022</v>
      </c>
      <c r="C264" t="s">
        <v>537</v>
      </c>
      <c r="D264" s="5">
        <v>68.230739283674268</v>
      </c>
      <c r="E264" s="5">
        <v>68.32084252122425</v>
      </c>
      <c r="F264" s="16">
        <f>E264-D264</f>
        <v>9.0103237549982396E-2</v>
      </c>
      <c r="G264" t="s">
        <v>538</v>
      </c>
      <c r="H264" s="2">
        <v>-8.1304401454586994</v>
      </c>
      <c r="I264" s="2">
        <v>0.86289691212652619</v>
      </c>
      <c r="J264" s="2">
        <v>-6.3632587646212722</v>
      </c>
      <c r="K264" s="2">
        <v>0.77269843011812211</v>
      </c>
      <c r="L264" s="2">
        <v>0.27802708335159237</v>
      </c>
      <c r="M264" s="2">
        <v>-8.0357256689383483E-2</v>
      </c>
      <c r="N264" s="2">
        <v>0.63641142339256818</v>
      </c>
      <c r="O264" s="2">
        <v>1.5256709294805939</v>
      </c>
      <c r="P264" s="9" t="s">
        <v>539</v>
      </c>
      <c r="Q264" s="10">
        <v>0.8653333333333334</v>
      </c>
    </row>
    <row r="265" spans="1:17" x14ac:dyDescent="0.2">
      <c r="A265" s="14"/>
      <c r="B265" t="s">
        <v>1023</v>
      </c>
      <c r="C265" t="s">
        <v>540</v>
      </c>
      <c r="D265" s="5">
        <v>99.530673084934193</v>
      </c>
      <c r="E265" s="5">
        <v>99.482535489413365</v>
      </c>
      <c r="F265" s="16">
        <f>E265-D265</f>
        <v>-4.8137595520827858E-2</v>
      </c>
      <c r="G265" s="6" t="s">
        <v>541</v>
      </c>
      <c r="H265" s="2">
        <v>-9.1298266069648157</v>
      </c>
      <c r="I265" s="2">
        <v>1.500767121543952</v>
      </c>
      <c r="J265" s="2">
        <v>-8.2820598942402537</v>
      </c>
      <c r="K265" s="2">
        <v>1.8443732334517891</v>
      </c>
    </row>
    <row r="266" spans="1:17" x14ac:dyDescent="0.2">
      <c r="A266" s="14"/>
      <c r="B266" t="s">
        <v>1024</v>
      </c>
      <c r="C266" t="s">
        <v>542</v>
      </c>
      <c r="D266" s="5">
        <v>100</v>
      </c>
      <c r="E266" s="5">
        <v>99.995705758577742</v>
      </c>
      <c r="F266" s="16">
        <f>E266-D266</f>
        <v>-4.2942414222579828E-3</v>
      </c>
      <c r="G266" t="s">
        <v>1</v>
      </c>
      <c r="H266" s="2">
        <v>-6.560114549855359</v>
      </c>
      <c r="I266" s="2">
        <v>1.186926316536572</v>
      </c>
      <c r="J266" s="2">
        <v>-6.547898990925801</v>
      </c>
      <c r="K266" s="2">
        <v>1.3564286751211581</v>
      </c>
      <c r="L266" s="2">
        <v>1.1119284359578079E-3</v>
      </c>
      <c r="M266" s="2">
        <v>-0.32009212180917301</v>
      </c>
      <c r="N266" s="2">
        <v>0.32231597868108858</v>
      </c>
      <c r="O266" s="2">
        <v>6.7773360137803381E-3</v>
      </c>
      <c r="P266" s="9" t="s">
        <v>543</v>
      </c>
      <c r="Q266" s="10">
        <v>0.99753392330383484</v>
      </c>
    </row>
    <row r="267" spans="1:17" x14ac:dyDescent="0.2">
      <c r="A267" s="14"/>
      <c r="B267" t="s">
        <v>1025</v>
      </c>
      <c r="C267" t="s">
        <v>544</v>
      </c>
      <c r="D267" s="5">
        <v>99.786961031576297</v>
      </c>
      <c r="E267" s="5">
        <v>99.676416740909801</v>
      </c>
      <c r="F267" s="16">
        <f>E267-D267</f>
        <v>-0.11054429066649618</v>
      </c>
      <c r="G267" t="s">
        <v>18</v>
      </c>
      <c r="H267" s="2">
        <v>-8.7722365854719548</v>
      </c>
      <c r="I267" s="2">
        <v>1.299126424991619</v>
      </c>
      <c r="J267" s="2">
        <v>-10.53798479497725</v>
      </c>
      <c r="K267" s="2">
        <v>1.398098800717853</v>
      </c>
      <c r="L267" s="2">
        <v>-0.15217688265697579</v>
      </c>
      <c r="M267" s="2">
        <v>-0.47489431572390839</v>
      </c>
      <c r="N267" s="2">
        <v>0.17054055040995669</v>
      </c>
      <c r="O267" s="2">
        <v>-0.92519734141621546</v>
      </c>
      <c r="P267" s="9" t="s">
        <v>545</v>
      </c>
      <c r="Q267" s="10">
        <v>0.93768421052631579</v>
      </c>
    </row>
    <row r="268" spans="1:17" x14ac:dyDescent="0.2">
      <c r="A268" s="14"/>
      <c r="B268" t="s">
        <v>1026</v>
      </c>
      <c r="C268" t="s">
        <v>546</v>
      </c>
      <c r="D268" s="5">
        <v>92.890007452076603</v>
      </c>
      <c r="E268" s="5">
        <v>94.019521832418135</v>
      </c>
      <c r="F268" s="16">
        <f>E268-D268</f>
        <v>1.1295143803415328</v>
      </c>
      <c r="G268" t="s">
        <v>1</v>
      </c>
      <c r="H268" s="2">
        <v>-2.8919523905897591</v>
      </c>
      <c r="I268" s="2">
        <v>1.387681614852796</v>
      </c>
      <c r="J268" s="2">
        <v>-2.8955326675248312</v>
      </c>
      <c r="K268" s="2">
        <v>1.2768251855193979</v>
      </c>
      <c r="L268" s="2">
        <v>-3.1082305827196809E-4</v>
      </c>
      <c r="M268" s="2">
        <v>-0.32151485043143208</v>
      </c>
      <c r="N268" s="2">
        <v>0.32089320431488821</v>
      </c>
      <c r="O268" s="2">
        <v>-1.898625180334532E-3</v>
      </c>
      <c r="P268" s="9" t="s">
        <v>547</v>
      </c>
      <c r="Q268" s="10">
        <v>0.99850000000000005</v>
      </c>
    </row>
    <row r="269" spans="1:17" x14ac:dyDescent="0.2">
      <c r="A269" s="13" t="s">
        <v>1027</v>
      </c>
      <c r="B269" t="s">
        <v>1028</v>
      </c>
      <c r="C269" t="s">
        <v>548</v>
      </c>
      <c r="D269" s="5">
        <v>83.216643719619711</v>
      </c>
      <c r="E269" s="5">
        <v>85.46492184899536</v>
      </c>
      <c r="F269" s="16">
        <f>E269-D269</f>
        <v>2.2482781293756489</v>
      </c>
      <c r="G269" t="s">
        <v>18</v>
      </c>
      <c r="H269" s="2">
        <v>-5.8945217854114853</v>
      </c>
      <c r="I269" s="2">
        <v>0.49162349148840062</v>
      </c>
      <c r="J269" s="2">
        <v>-3.865302534350687</v>
      </c>
      <c r="K269" s="2">
        <v>0.69747105405442489</v>
      </c>
      <c r="L269" s="2">
        <v>0.3918352490877558</v>
      </c>
      <c r="M269" s="2">
        <v>6.6506762160406685E-2</v>
      </c>
      <c r="N269" s="2">
        <v>0.71716373601510486</v>
      </c>
      <c r="O269" s="2">
        <v>2.378021108286438</v>
      </c>
      <c r="P269" s="9" t="s">
        <v>1157</v>
      </c>
      <c r="Q269" s="10">
        <v>0.75109090909090903</v>
      </c>
    </row>
    <row r="270" spans="1:17" x14ac:dyDescent="0.2">
      <c r="A270" s="13"/>
      <c r="B270" t="s">
        <v>1029</v>
      </c>
      <c r="C270" t="s">
        <v>549</v>
      </c>
      <c r="D270" s="5">
        <v>85.615420859468827</v>
      </c>
      <c r="E270" s="5">
        <v>85.996335538340645</v>
      </c>
      <c r="F270" s="16">
        <f>E270-D270</f>
        <v>0.38091467887181807</v>
      </c>
      <c r="G270" t="s">
        <v>550</v>
      </c>
      <c r="H270" s="2">
        <v>-3.8803765226957472</v>
      </c>
      <c r="I270" s="2">
        <v>0.6194140819298336</v>
      </c>
      <c r="J270" s="2">
        <v>-1.721397580497247</v>
      </c>
      <c r="K270" s="2">
        <v>0.71730660212940456</v>
      </c>
      <c r="L270" s="2">
        <v>0.38783920960937363</v>
      </c>
      <c r="M270" s="2">
        <v>5.1024147248004581E-2</v>
      </c>
      <c r="N270" s="2">
        <v>0.72465427197074272</v>
      </c>
      <c r="O270" s="2">
        <v>2.278039554443605</v>
      </c>
      <c r="P270" s="9" t="s">
        <v>551</v>
      </c>
      <c r="Q270" s="10">
        <v>0.75109090909090903</v>
      </c>
    </row>
    <row r="271" spans="1:17" x14ac:dyDescent="0.2">
      <c r="A271" s="13"/>
      <c r="B271" t="s">
        <v>1030</v>
      </c>
      <c r="C271" t="s">
        <v>552</v>
      </c>
      <c r="D271" s="5">
        <v>61.54881814288192</v>
      </c>
      <c r="E271" s="5">
        <v>63.454183899509452</v>
      </c>
      <c r="F271" s="16">
        <f>E271-D271</f>
        <v>1.9053657566275319</v>
      </c>
      <c r="G271" t="s">
        <v>553</v>
      </c>
      <c r="H271" s="2">
        <v>-5.1148241437710427</v>
      </c>
      <c r="I271" s="2">
        <v>0.54838190785688701</v>
      </c>
      <c r="J271" s="2">
        <v>-4.3793573150581864</v>
      </c>
      <c r="K271" s="2">
        <v>0.40607986073579128</v>
      </c>
      <c r="L271" s="2">
        <v>0.18428070209396849</v>
      </c>
      <c r="M271" s="2">
        <v>-0.1502593266668546</v>
      </c>
      <c r="N271" s="2">
        <v>0.51882073085479152</v>
      </c>
      <c r="O271" s="2">
        <v>1.0778184451181321</v>
      </c>
      <c r="P271" s="9" t="s">
        <v>554</v>
      </c>
      <c r="Q271" s="10">
        <v>0.9027894736842107</v>
      </c>
    </row>
    <row r="272" spans="1:17" x14ac:dyDescent="0.2">
      <c r="A272" s="13"/>
      <c r="B272" t="s">
        <v>1031</v>
      </c>
      <c r="C272" t="s">
        <v>555</v>
      </c>
      <c r="D272" s="5">
        <v>78.014110187885919</v>
      </c>
      <c r="E272" s="5">
        <v>77.966781088247956</v>
      </c>
      <c r="F272" s="16">
        <f>E272-D272</f>
        <v>-4.7329099637963168E-2</v>
      </c>
      <c r="G272" t="s">
        <v>556</v>
      </c>
      <c r="H272" s="2">
        <v>-1.9523536314229171</v>
      </c>
      <c r="I272" s="2">
        <v>0.35378235446569051</v>
      </c>
      <c r="J272" s="2">
        <v>-1.922768173468286</v>
      </c>
      <c r="K272" s="2">
        <v>0.50800722722849778</v>
      </c>
      <c r="L272" s="2">
        <v>8.0038231754998232E-3</v>
      </c>
      <c r="M272" s="2">
        <v>-0.31879025268657568</v>
      </c>
      <c r="N272" s="2">
        <v>0.33479789903757529</v>
      </c>
      <c r="O272" s="2">
        <v>4.7791061653693692E-2</v>
      </c>
      <c r="P272" s="9" t="s">
        <v>557</v>
      </c>
      <c r="Q272" s="10">
        <v>0.99324924924924929</v>
      </c>
    </row>
    <row r="273" spans="1:17" x14ac:dyDescent="0.2">
      <c r="A273" s="13"/>
      <c r="B273" t="s">
        <v>1032</v>
      </c>
      <c r="C273" t="s">
        <v>558</v>
      </c>
      <c r="D273" s="5">
        <v>64.58819530304622</v>
      </c>
      <c r="E273" s="5">
        <v>65.453487829562434</v>
      </c>
      <c r="F273" s="16">
        <f>E273-D273</f>
        <v>0.86529252651621391</v>
      </c>
      <c r="G273" s="6" t="s">
        <v>559</v>
      </c>
      <c r="H273" s="2">
        <v>-1.005697741570069</v>
      </c>
      <c r="I273" s="2">
        <v>2.889649593278421</v>
      </c>
      <c r="J273" s="2">
        <v>-1.0290763097505149</v>
      </c>
      <c r="K273" s="2">
        <v>1.2830650258641261</v>
      </c>
    </row>
    <row r="274" spans="1:17" x14ac:dyDescent="0.2">
      <c r="A274" s="13"/>
      <c r="B274" t="s">
        <v>1033</v>
      </c>
      <c r="C274" t="s">
        <v>560</v>
      </c>
      <c r="D274" s="8">
        <v>31.77930001925975</v>
      </c>
      <c r="E274" s="8">
        <v>35.995359548670081</v>
      </c>
      <c r="F274" s="16">
        <f>E274-D274</f>
        <v>4.2160595294103302</v>
      </c>
      <c r="G274" t="s">
        <v>312</v>
      </c>
      <c r="H274" s="2">
        <v>4.0634499049143544</v>
      </c>
      <c r="I274" s="2">
        <v>1.16145189260441</v>
      </c>
      <c r="J274" s="2">
        <v>5.0493304232304972</v>
      </c>
      <c r="K274" s="2">
        <v>1.266126879564156</v>
      </c>
    </row>
    <row r="275" spans="1:17" x14ac:dyDescent="0.2">
      <c r="A275" s="13"/>
      <c r="B275" t="s">
        <v>1034</v>
      </c>
      <c r="C275" t="s">
        <v>561</v>
      </c>
      <c r="D275" s="5">
        <v>98.211405085109291</v>
      </c>
      <c r="E275" s="5">
        <v>98.139830568925518</v>
      </c>
      <c r="F275" s="16">
        <f>E275-D275</f>
        <v>-7.1574516183773085E-2</v>
      </c>
      <c r="G275" s="6" t="s">
        <v>562</v>
      </c>
      <c r="H275" s="2">
        <v>0.2906416669348913</v>
      </c>
      <c r="I275" s="2">
        <v>0.77698027263095382</v>
      </c>
      <c r="J275" s="2">
        <v>-1.3445839795861769</v>
      </c>
      <c r="K275" s="2">
        <v>0.73354391202344882</v>
      </c>
    </row>
    <row r="276" spans="1:17" x14ac:dyDescent="0.2">
      <c r="A276" s="13"/>
      <c r="B276" t="s">
        <v>1035</v>
      </c>
      <c r="C276" t="s">
        <v>563</v>
      </c>
      <c r="D276" s="5">
        <v>99.270434575930295</v>
      </c>
      <c r="E276" s="5">
        <v>99.362931175159773</v>
      </c>
      <c r="F276" s="16">
        <f>E276-D276</f>
        <v>9.2496599229477283E-2</v>
      </c>
      <c r="G276" s="6" t="s">
        <v>564</v>
      </c>
      <c r="H276" s="2">
        <v>-24.30154993463492</v>
      </c>
      <c r="J276" s="2">
        <v>-12.946366443532501</v>
      </c>
    </row>
    <row r="277" spans="1:17" x14ac:dyDescent="0.2">
      <c r="A277" s="13" t="s">
        <v>1036</v>
      </c>
      <c r="B277" t="s">
        <v>1037</v>
      </c>
      <c r="C277" t="s">
        <v>565</v>
      </c>
      <c r="D277" s="5">
        <v>99.246996105048908</v>
      </c>
      <c r="E277" s="5">
        <v>99.492255644532776</v>
      </c>
      <c r="F277" s="16">
        <f>E277-D277</f>
        <v>0.24525953948386814</v>
      </c>
      <c r="G277" t="s">
        <v>1</v>
      </c>
      <c r="H277" s="2">
        <v>-9.0565104988777634</v>
      </c>
      <c r="I277" s="2">
        <v>0.53679351364490824</v>
      </c>
      <c r="J277" s="2">
        <v>-8.3875976292708412</v>
      </c>
      <c r="K277" s="2">
        <v>0.7357588321646692</v>
      </c>
      <c r="L277" s="2">
        <v>0.1207090774557576</v>
      </c>
      <c r="M277" s="2">
        <v>-0.20078720653264839</v>
      </c>
      <c r="N277" s="2">
        <v>0.44220536144416339</v>
      </c>
      <c r="O277" s="2">
        <v>0.73445367809586526</v>
      </c>
      <c r="P277" s="9" t="s">
        <v>566</v>
      </c>
      <c r="Q277" s="10">
        <v>0.95141125541125537</v>
      </c>
    </row>
    <row r="278" spans="1:17" x14ac:dyDescent="0.2">
      <c r="A278" s="13"/>
      <c r="B278" t="s">
        <v>1038</v>
      </c>
      <c r="C278" t="s">
        <v>567</v>
      </c>
      <c r="D278" s="5">
        <v>99.285593071215544</v>
      </c>
      <c r="E278" s="5">
        <v>99.683400772246472</v>
      </c>
      <c r="F278" s="16">
        <f>E278-D278</f>
        <v>0.39780770103092777</v>
      </c>
      <c r="G278" t="s">
        <v>1</v>
      </c>
      <c r="H278" s="2">
        <v>-2.3684119087386568</v>
      </c>
      <c r="I278" s="2">
        <v>0.68927537487527679</v>
      </c>
      <c r="J278" s="2">
        <v>-1.781071959021751</v>
      </c>
      <c r="K278" s="2">
        <v>0.70067055652961685</v>
      </c>
      <c r="L278" s="2">
        <v>9.7926581565328533E-2</v>
      </c>
      <c r="M278" s="2">
        <v>-0.2234698221573613</v>
      </c>
      <c r="N278" s="2">
        <v>0.41932298528801842</v>
      </c>
      <c r="O278" s="2">
        <v>0.59757447488230186</v>
      </c>
      <c r="P278" s="9" t="s">
        <v>568</v>
      </c>
      <c r="Q278" s="10">
        <v>0.95141125541125537</v>
      </c>
    </row>
    <row r="279" spans="1:17" x14ac:dyDescent="0.2">
      <c r="A279" s="13"/>
      <c r="B279" t="s">
        <v>1039</v>
      </c>
      <c r="C279" t="s">
        <v>569</v>
      </c>
      <c r="D279" s="5">
        <v>99.998528199693865</v>
      </c>
      <c r="E279" s="5">
        <v>100</v>
      </c>
      <c r="F279" s="16">
        <f>E279-D279</f>
        <v>1.4718003061346963E-3</v>
      </c>
      <c r="G279" t="s">
        <v>1</v>
      </c>
      <c r="H279" s="2">
        <v>2.449763838343272</v>
      </c>
      <c r="I279" s="2">
        <v>0.65957038994470407</v>
      </c>
      <c r="J279" s="2">
        <v>2.6623247942586201</v>
      </c>
      <c r="K279" s="2">
        <v>0.8496206375910228</v>
      </c>
      <c r="L279" s="2">
        <v>3.246095585361676E-2</v>
      </c>
      <c r="M279" s="2">
        <v>-0.28876421387623641</v>
      </c>
      <c r="N279" s="2">
        <v>0.3536861255834699</v>
      </c>
      <c r="O279" s="2">
        <v>0.1976231306671333</v>
      </c>
      <c r="P279" s="9" t="s">
        <v>570</v>
      </c>
      <c r="Q279" s="10">
        <v>0.99324924924924929</v>
      </c>
    </row>
    <row r="280" spans="1:17" x14ac:dyDescent="0.2">
      <c r="A280" s="13"/>
      <c r="B280" t="s">
        <v>1040</v>
      </c>
      <c r="C280" t="s">
        <v>571</v>
      </c>
      <c r="D280" s="5">
        <v>98.701291318096324</v>
      </c>
      <c r="E280" s="5">
        <v>99.224893931020077</v>
      </c>
      <c r="F280" s="16">
        <f>E280-D280</f>
        <v>0.52360261292375299</v>
      </c>
      <c r="G280" t="s">
        <v>1</v>
      </c>
      <c r="H280" s="2">
        <v>3.8225386096441838</v>
      </c>
      <c r="I280" s="2">
        <v>0.79796851256504264</v>
      </c>
      <c r="J280" s="2">
        <v>4.4084234871153649</v>
      </c>
      <c r="K280" s="2">
        <v>0.84147371994121634</v>
      </c>
      <c r="L280" s="2">
        <v>8.2822277995101293E-2</v>
      </c>
      <c r="M280" s="2">
        <v>-0.2385193689176508</v>
      </c>
      <c r="N280" s="2">
        <v>0.40416392490785341</v>
      </c>
      <c r="O280" s="2">
        <v>0.50521741049611912</v>
      </c>
      <c r="P280" s="9" t="s">
        <v>572</v>
      </c>
      <c r="Q280" s="10">
        <v>0.95141125541125537</v>
      </c>
    </row>
    <row r="281" spans="1:17" x14ac:dyDescent="0.2">
      <c r="A281" s="13"/>
      <c r="B281" t="s">
        <v>1041</v>
      </c>
      <c r="C281" t="s">
        <v>573</v>
      </c>
      <c r="D281" s="5">
        <v>99.876727599861383</v>
      </c>
      <c r="E281" s="5">
        <v>99.67978102789634</v>
      </c>
      <c r="F281" s="16">
        <f>E281-D281</f>
        <v>-0.19694657196504295</v>
      </c>
      <c r="G281" t="s">
        <v>1</v>
      </c>
      <c r="H281" s="2">
        <v>10.08043153558547</v>
      </c>
      <c r="I281" s="2">
        <v>1.1559709145881889</v>
      </c>
      <c r="J281" s="2">
        <v>11.04576410892885</v>
      </c>
      <c r="K281" s="2">
        <v>0.99500448728439572</v>
      </c>
      <c r="L281" s="2">
        <v>0.1035454369001215</v>
      </c>
      <c r="M281" s="2">
        <v>-0.2178736692407908</v>
      </c>
      <c r="N281" s="2">
        <v>0.42496454304103382</v>
      </c>
      <c r="O281" s="2">
        <v>0.63291275773179312</v>
      </c>
      <c r="P281" s="9" t="s">
        <v>412</v>
      </c>
      <c r="Q281" s="10">
        <v>0.95141125541125537</v>
      </c>
    </row>
    <row r="282" spans="1:17" x14ac:dyDescent="0.2">
      <c r="A282" s="13" t="s">
        <v>1042</v>
      </c>
      <c r="B282" t="s">
        <v>1043</v>
      </c>
      <c r="C282" t="s">
        <v>574</v>
      </c>
      <c r="D282" s="5">
        <v>99.258554394158452</v>
      </c>
      <c r="E282" s="5">
        <v>98.619568805783857</v>
      </c>
      <c r="F282" s="16">
        <f>E282-D282</f>
        <v>-0.63898558837459518</v>
      </c>
      <c r="G282" t="s">
        <v>1</v>
      </c>
      <c r="H282" s="2">
        <v>-1.947997772199503</v>
      </c>
      <c r="I282" s="2">
        <v>0.63680712033648768</v>
      </c>
      <c r="J282" s="2">
        <v>-2.5165226248777208</v>
      </c>
      <c r="K282" s="2">
        <v>0.64740403991028284</v>
      </c>
      <c r="L282" s="2">
        <v>-0.10259406789749</v>
      </c>
      <c r="M282" s="2">
        <v>-0.42400924119117361</v>
      </c>
      <c r="N282" s="2">
        <v>0.21882110539619351</v>
      </c>
      <c r="O282" s="2">
        <v>-0.6260560650666841</v>
      </c>
      <c r="P282" s="9" t="s">
        <v>575</v>
      </c>
      <c r="Q282" s="10">
        <v>0.95141125541125537</v>
      </c>
    </row>
    <row r="283" spans="1:17" x14ac:dyDescent="0.2">
      <c r="A283" s="13"/>
      <c r="B283" t="s">
        <v>1044</v>
      </c>
      <c r="C283" t="s">
        <v>576</v>
      </c>
      <c r="D283" s="5">
        <v>97.096737237255667</v>
      </c>
      <c r="E283" s="5">
        <v>96.323033279280139</v>
      </c>
      <c r="F283" s="16">
        <f>E283-D283</f>
        <v>-0.7737039579755276</v>
      </c>
      <c r="G283" t="s">
        <v>1</v>
      </c>
      <c r="H283" s="2">
        <v>1.125878387440399</v>
      </c>
      <c r="I283" s="2">
        <v>0.62809084940444848</v>
      </c>
      <c r="J283" s="2">
        <v>1.574312828336093</v>
      </c>
      <c r="K283" s="2">
        <v>0.57540179463084062</v>
      </c>
      <c r="L283" s="2">
        <v>8.6180660524865768E-2</v>
      </c>
      <c r="M283" s="2">
        <v>-0.23517237093064891</v>
      </c>
      <c r="N283" s="2">
        <v>0.40753369198038047</v>
      </c>
      <c r="O283" s="2">
        <v>0.52644706678052111</v>
      </c>
      <c r="P283" s="9" t="s">
        <v>577</v>
      </c>
      <c r="Q283" s="10">
        <v>0.95141125541125537</v>
      </c>
    </row>
    <row r="284" spans="1:17" x14ac:dyDescent="0.2">
      <c r="A284" s="13"/>
      <c r="B284" t="s">
        <v>1045</v>
      </c>
      <c r="C284" t="s">
        <v>578</v>
      </c>
      <c r="D284" s="5">
        <v>99.461246577271496</v>
      </c>
      <c r="E284" s="5">
        <v>99.453902280499733</v>
      </c>
      <c r="F284" s="16">
        <f>E284-D284</f>
        <v>-7.3442967717625152E-3</v>
      </c>
      <c r="G284" t="s">
        <v>1</v>
      </c>
      <c r="H284" s="2">
        <v>3.2155546668468209</v>
      </c>
      <c r="I284" s="2">
        <v>0.33841590616516831</v>
      </c>
      <c r="J284" s="2">
        <v>2.6856072462103011</v>
      </c>
      <c r="K284" s="2">
        <v>0.37993526174805048</v>
      </c>
      <c r="L284" s="2">
        <v>-0.17085509781201591</v>
      </c>
      <c r="M284" s="2">
        <v>-0.49264437848502651</v>
      </c>
      <c r="N284" s="2">
        <v>0.15093418286099461</v>
      </c>
      <c r="O284" s="2">
        <v>-1.041565964734507</v>
      </c>
      <c r="P284" s="9" t="s">
        <v>579</v>
      </c>
      <c r="Q284" s="10">
        <v>0.9027894736842107</v>
      </c>
    </row>
    <row r="285" spans="1:17" x14ac:dyDescent="0.2">
      <c r="A285" s="13"/>
      <c r="B285" t="s">
        <v>1046</v>
      </c>
      <c r="C285" t="s">
        <v>580</v>
      </c>
      <c r="D285" s="5">
        <v>100</v>
      </c>
      <c r="E285" s="5">
        <v>100</v>
      </c>
      <c r="F285" s="16">
        <f>E285-D285</f>
        <v>0</v>
      </c>
      <c r="G285" t="s">
        <v>1</v>
      </c>
      <c r="H285" s="2">
        <v>0.86907006058366054</v>
      </c>
      <c r="I285" s="2">
        <v>0.48843918500125999</v>
      </c>
      <c r="J285" s="2">
        <v>1.256186308118284</v>
      </c>
      <c r="K285" s="2">
        <v>0.48526590502630668</v>
      </c>
      <c r="L285" s="2">
        <v>9.2115988556502715E-2</v>
      </c>
      <c r="M285" s="2">
        <v>-0.22925826835587559</v>
      </c>
      <c r="N285" s="2">
        <v>0.41349024546888108</v>
      </c>
      <c r="O285" s="2">
        <v>0.56224635756648567</v>
      </c>
      <c r="P285" s="9" t="s">
        <v>581</v>
      </c>
      <c r="Q285" s="10">
        <v>0.95141125541125537</v>
      </c>
    </row>
    <row r="286" spans="1:17" x14ac:dyDescent="0.2">
      <c r="A286" s="13"/>
      <c r="B286" t="s">
        <v>1047</v>
      </c>
      <c r="C286" t="s">
        <v>582</v>
      </c>
      <c r="D286" s="5">
        <v>100</v>
      </c>
      <c r="E286" s="5">
        <v>99.996843633608989</v>
      </c>
      <c r="F286" s="16">
        <f>E286-D286</f>
        <v>-3.1563663910105788E-3</v>
      </c>
      <c r="G286" t="s">
        <v>1</v>
      </c>
      <c r="H286" s="2">
        <v>10.217767885198951</v>
      </c>
      <c r="I286" s="2">
        <v>0.83926251872759927</v>
      </c>
      <c r="J286" s="2">
        <v>9.8632048442089104</v>
      </c>
      <c r="K286" s="2">
        <v>1.008260530830595</v>
      </c>
      <c r="L286" s="2">
        <v>-4.436502783205902E-2</v>
      </c>
      <c r="M286" s="2">
        <v>-0.36560854804851117</v>
      </c>
      <c r="N286" s="2">
        <v>0.2768784923843931</v>
      </c>
      <c r="O286" s="2">
        <v>-0.27027708544731632</v>
      </c>
      <c r="P286" s="9" t="s">
        <v>583</v>
      </c>
      <c r="Q286" s="10">
        <v>0.99324924924924929</v>
      </c>
    </row>
    <row r="287" spans="1:17" x14ac:dyDescent="0.2">
      <c r="A287" s="13"/>
      <c r="B287" t="s">
        <v>1048</v>
      </c>
      <c r="C287" t="s">
        <v>584</v>
      </c>
      <c r="D287" s="5">
        <v>99.932905685397117</v>
      </c>
      <c r="E287" s="5">
        <v>99.99461837116084</v>
      </c>
      <c r="F287" s="16">
        <f>E287-D287</f>
        <v>6.171268576372313E-2</v>
      </c>
      <c r="G287" t="s">
        <v>1</v>
      </c>
      <c r="H287" s="2">
        <v>10.21133561488509</v>
      </c>
      <c r="I287" s="2">
        <v>0.80083687328292474</v>
      </c>
      <c r="J287" s="2">
        <v>10.10678064131254</v>
      </c>
      <c r="K287" s="2">
        <v>0.9342333264733117</v>
      </c>
      <c r="L287" s="2">
        <v>-1.3943413283139441E-2</v>
      </c>
      <c r="M287" s="2">
        <v>-0.33515134011747583</v>
      </c>
      <c r="N287" s="2">
        <v>0.30726451355119699</v>
      </c>
      <c r="O287" s="2">
        <v>-8.4969465061451671E-2</v>
      </c>
      <c r="P287" s="9" t="s">
        <v>585</v>
      </c>
      <c r="Q287" s="10">
        <v>0.99324924924924929</v>
      </c>
    </row>
    <row r="288" spans="1:17" x14ac:dyDescent="0.2">
      <c r="A288" s="13"/>
      <c r="B288" t="s">
        <v>1049</v>
      </c>
      <c r="C288" t="s">
        <v>586</v>
      </c>
      <c r="D288" s="5">
        <v>99.342490101426208</v>
      </c>
      <c r="E288" s="5">
        <v>99.16487602442885</v>
      </c>
      <c r="F288" s="16">
        <f>E288-D288</f>
        <v>-0.17761407699735798</v>
      </c>
      <c r="G288" t="s">
        <v>1</v>
      </c>
      <c r="H288" s="2">
        <v>9.9693012919059836</v>
      </c>
      <c r="I288" s="2">
        <v>1.1034013786057899</v>
      </c>
      <c r="J288" s="2">
        <v>10.692633848577371</v>
      </c>
      <c r="K288" s="2">
        <v>1.0112042224483491</v>
      </c>
      <c r="L288" s="2">
        <v>7.9116652375477325E-2</v>
      </c>
      <c r="M288" s="2">
        <v>-0.24221295749436739</v>
      </c>
      <c r="N288" s="2">
        <v>0.40044626224532198</v>
      </c>
      <c r="O288" s="2">
        <v>0.48329381018856182</v>
      </c>
      <c r="P288" s="9" t="s">
        <v>587</v>
      </c>
      <c r="Q288" s="10">
        <v>0.95141125541125537</v>
      </c>
    </row>
    <row r="289" spans="1:17" x14ac:dyDescent="0.2">
      <c r="A289" s="13"/>
      <c r="B289" t="s">
        <v>1050</v>
      </c>
      <c r="C289" t="s">
        <v>588</v>
      </c>
      <c r="D289" s="5">
        <v>98.79379407229591</v>
      </c>
      <c r="E289" s="5">
        <v>97.985583331887184</v>
      </c>
      <c r="F289" s="16">
        <f>E289-D289</f>
        <v>-0.80821074040872531</v>
      </c>
      <c r="G289" t="s">
        <v>1</v>
      </c>
      <c r="H289" s="2">
        <v>6.8349624876472488</v>
      </c>
      <c r="I289" s="2">
        <v>0.88145492768103784</v>
      </c>
      <c r="J289" s="2">
        <v>7.672640825845102</v>
      </c>
      <c r="K289" s="2">
        <v>0.81591247934301958</v>
      </c>
      <c r="L289" s="2">
        <v>0.1141807425788495</v>
      </c>
      <c r="M289" s="2">
        <v>-0.2072847962103635</v>
      </c>
      <c r="N289" s="2">
        <v>0.43564628136806249</v>
      </c>
      <c r="O289" s="2">
        <v>0.69741757428256768</v>
      </c>
      <c r="P289" s="9" t="s">
        <v>589</v>
      </c>
      <c r="Q289" s="10">
        <v>0.95141125541125537</v>
      </c>
    </row>
    <row r="290" spans="1:17" x14ac:dyDescent="0.2">
      <c r="A290" s="13"/>
      <c r="B290" t="s">
        <v>1051</v>
      </c>
      <c r="C290" t="s">
        <v>590</v>
      </c>
      <c r="D290" s="5">
        <v>99.990668159761114</v>
      </c>
      <c r="E290" s="5">
        <v>100</v>
      </c>
      <c r="F290" s="16">
        <f>E290-D290</f>
        <v>9.3318402388860022E-3</v>
      </c>
      <c r="G290" t="s">
        <v>1</v>
      </c>
      <c r="H290" s="2">
        <v>9.136399562232242</v>
      </c>
      <c r="I290" s="2">
        <v>0.63249763208456899</v>
      </c>
      <c r="J290" s="2">
        <v>8.2424451540528789</v>
      </c>
      <c r="K290" s="2">
        <v>0.66733618186870758</v>
      </c>
      <c r="L290" s="2">
        <v>-0.15938879480194851</v>
      </c>
      <c r="M290" s="2">
        <v>-0.48110221706904299</v>
      </c>
      <c r="N290" s="2">
        <v>0.162324627465146</v>
      </c>
      <c r="O290" s="2">
        <v>-0.97226936712049117</v>
      </c>
      <c r="P290" s="9" t="s">
        <v>591</v>
      </c>
      <c r="Q290" s="10">
        <v>0.92763779527559043</v>
      </c>
    </row>
    <row r="291" spans="1:17" x14ac:dyDescent="0.2">
      <c r="A291" s="13"/>
      <c r="B291" t="s">
        <v>1052</v>
      </c>
      <c r="C291" t="s">
        <v>592</v>
      </c>
      <c r="D291" s="5">
        <v>99.976006868879054</v>
      </c>
      <c r="E291" s="5">
        <v>99.965903105950744</v>
      </c>
      <c r="F291" s="16">
        <f>E291-D291</f>
        <v>-1.0103762928309834E-2</v>
      </c>
      <c r="G291" t="s">
        <v>18</v>
      </c>
      <c r="H291" s="2">
        <v>-1.6112366733019019</v>
      </c>
      <c r="I291" s="2">
        <v>0.52031590172015374</v>
      </c>
      <c r="J291" s="2">
        <v>-1.202385073082465</v>
      </c>
      <c r="K291" s="2">
        <v>0.57048878259187941</v>
      </c>
      <c r="L291" s="2">
        <v>8.7105075747942295E-2</v>
      </c>
      <c r="M291" s="2">
        <v>-0.23529911411758789</v>
      </c>
      <c r="N291" s="2">
        <v>0.40950926561347251</v>
      </c>
      <c r="O291" s="2">
        <v>0.52951075171278972</v>
      </c>
      <c r="P291" s="9" t="s">
        <v>593</v>
      </c>
      <c r="Q291" s="10">
        <v>0.95141125541125537</v>
      </c>
    </row>
    <row r="292" spans="1:17" x14ac:dyDescent="0.2">
      <c r="A292" s="13" t="s">
        <v>1053</v>
      </c>
      <c r="B292" t="s">
        <v>1054</v>
      </c>
      <c r="C292" t="s">
        <v>594</v>
      </c>
      <c r="D292" s="5">
        <v>99.972920068406225</v>
      </c>
      <c r="E292" s="5">
        <v>99.98950073057415</v>
      </c>
      <c r="F292" s="16">
        <f>E292-D292</f>
        <v>1.6580662167925198E-2</v>
      </c>
      <c r="G292" t="s">
        <v>1</v>
      </c>
      <c r="H292" s="2">
        <v>9.005001658981973</v>
      </c>
      <c r="I292" s="2">
        <v>0.96360643503078125</v>
      </c>
      <c r="J292" s="2">
        <v>8.4775702358985772</v>
      </c>
      <c r="K292" s="2">
        <v>0.88805837432194823</v>
      </c>
      <c r="L292" s="2">
        <v>-6.5892871738151629E-2</v>
      </c>
      <c r="M292" s="2">
        <v>-0.38718401416702303</v>
      </c>
      <c r="N292" s="2">
        <v>0.25539827069071969</v>
      </c>
      <c r="O292" s="2">
        <v>-0.40249218525669539</v>
      </c>
      <c r="P292" s="9" t="s">
        <v>595</v>
      </c>
      <c r="Q292" s="10">
        <v>0.97452499999999986</v>
      </c>
    </row>
    <row r="293" spans="1:17" x14ac:dyDescent="0.2">
      <c r="A293" s="13"/>
      <c r="B293" t="s">
        <v>1055</v>
      </c>
      <c r="C293" t="s">
        <v>596</v>
      </c>
      <c r="D293" s="5">
        <v>98.085032627793339</v>
      </c>
      <c r="E293" s="5">
        <v>97.693471372389041</v>
      </c>
      <c r="F293" s="16">
        <f>E293-D293</f>
        <v>-0.39156125540429798</v>
      </c>
      <c r="G293" t="s">
        <v>1</v>
      </c>
      <c r="H293" s="2">
        <v>7.7221191073561712</v>
      </c>
      <c r="I293" s="2">
        <v>1.019078359655309</v>
      </c>
      <c r="J293" s="2">
        <v>6.4523533252425187</v>
      </c>
      <c r="K293" s="2">
        <v>0.74152179722318057</v>
      </c>
      <c r="L293" s="2">
        <v>-0.16456708981133941</v>
      </c>
      <c r="M293" s="2">
        <v>-0.48631412038889033</v>
      </c>
      <c r="N293" s="2">
        <v>0.1571799407662115</v>
      </c>
      <c r="O293" s="2">
        <v>-1.0075046514202599</v>
      </c>
      <c r="P293" s="9" t="s">
        <v>597</v>
      </c>
      <c r="Q293" s="10">
        <v>0.9235213675213676</v>
      </c>
    </row>
    <row r="294" spans="1:17" x14ac:dyDescent="0.2">
      <c r="A294" s="13"/>
      <c r="B294" t="s">
        <v>1056</v>
      </c>
      <c r="C294" t="s">
        <v>598</v>
      </c>
      <c r="D294" s="5">
        <v>98.973771972635518</v>
      </c>
      <c r="E294" s="5">
        <v>98.601373526520703</v>
      </c>
      <c r="F294" s="16">
        <f>E294-D294</f>
        <v>-0.37239844611481487</v>
      </c>
      <c r="G294" t="s">
        <v>1</v>
      </c>
      <c r="H294" s="2">
        <v>7.0140976129493291</v>
      </c>
      <c r="I294" s="2">
        <v>0.720165764074158</v>
      </c>
      <c r="J294" s="2">
        <v>5.0973683756344457</v>
      </c>
      <c r="K294" s="2">
        <v>0.74440231667163437</v>
      </c>
      <c r="L294" s="2">
        <v>-0.30331110810777379</v>
      </c>
      <c r="M294" s="2">
        <v>-0.62635598532534909</v>
      </c>
      <c r="N294" s="2">
        <v>1.973376910980151E-2</v>
      </c>
      <c r="O294" s="2">
        <v>-1.850575216360389</v>
      </c>
      <c r="P294" s="9" t="s">
        <v>599</v>
      </c>
      <c r="Q294" s="10">
        <v>0.77541935483870972</v>
      </c>
    </row>
    <row r="295" spans="1:17" x14ac:dyDescent="0.2">
      <c r="A295" s="13"/>
      <c r="B295" t="s">
        <v>1057</v>
      </c>
      <c r="C295" t="s">
        <v>600</v>
      </c>
      <c r="D295" s="5">
        <v>99.230911526326196</v>
      </c>
      <c r="E295" s="5">
        <v>99.303565947589533</v>
      </c>
      <c r="F295" s="16">
        <f>E295-D295</f>
        <v>7.2654421263337099E-2</v>
      </c>
      <c r="G295" t="s">
        <v>1</v>
      </c>
      <c r="H295" s="2">
        <v>-0.66572100342318941</v>
      </c>
      <c r="I295" s="2">
        <v>0.43850935638347482</v>
      </c>
      <c r="J295" s="2">
        <v>-1.0963479482134559</v>
      </c>
      <c r="K295" s="2">
        <v>0.40008448430686477</v>
      </c>
      <c r="L295" s="2">
        <v>-0.11875352404982679</v>
      </c>
      <c r="M295" s="2">
        <v>-0.44024041937753339</v>
      </c>
      <c r="N295" s="2">
        <v>0.20273337127787991</v>
      </c>
      <c r="O295" s="2">
        <v>-0.7254527002195279</v>
      </c>
      <c r="P295" s="9" t="s">
        <v>601</v>
      </c>
      <c r="Q295" s="10">
        <v>0.95141125541125537</v>
      </c>
    </row>
    <row r="296" spans="1:17" x14ac:dyDescent="0.2">
      <c r="A296" s="13"/>
      <c r="B296" t="s">
        <v>1058</v>
      </c>
      <c r="C296" t="s">
        <v>602</v>
      </c>
      <c r="D296" s="5">
        <v>99.897596514243077</v>
      </c>
      <c r="E296" s="5">
        <v>99.699813307442284</v>
      </c>
      <c r="F296" s="16">
        <f>E296-D296</f>
        <v>-0.19778320680079275</v>
      </c>
      <c r="G296" t="s">
        <v>1</v>
      </c>
      <c r="H296" s="2">
        <v>1.476947991180092</v>
      </c>
      <c r="I296" s="2">
        <v>0.2857879175742834</v>
      </c>
      <c r="J296" s="2">
        <v>1.265189503503511</v>
      </c>
      <c r="K296" s="2">
        <v>0.35713513950364217</v>
      </c>
      <c r="L296" s="2">
        <v>-7.6021515942921447E-2</v>
      </c>
      <c r="M296" s="2">
        <v>-0.39734149373229438</v>
      </c>
      <c r="N296" s="2">
        <v>0.24529846184645149</v>
      </c>
      <c r="O296" s="2">
        <v>-0.46295521109911908</v>
      </c>
      <c r="P296" s="9" t="s">
        <v>603</v>
      </c>
      <c r="Q296" s="10">
        <v>0.95141125541125537</v>
      </c>
    </row>
    <row r="297" spans="1:17" x14ac:dyDescent="0.2">
      <c r="A297" s="13"/>
      <c r="B297" t="s">
        <v>1059</v>
      </c>
      <c r="C297" t="s">
        <v>604</v>
      </c>
      <c r="D297" s="5">
        <v>99.677084780911599</v>
      </c>
      <c r="E297" s="5">
        <v>99.657723498870325</v>
      </c>
      <c r="F297" s="16">
        <f>E297-D297</f>
        <v>-1.9361282041273853E-2</v>
      </c>
      <c r="G297" t="s">
        <v>1</v>
      </c>
      <c r="H297" s="2">
        <v>-9.4037953879480689</v>
      </c>
      <c r="I297" s="2">
        <v>0.71929369677374777</v>
      </c>
      <c r="J297" s="2">
        <v>-8.511386534141284</v>
      </c>
      <c r="K297" s="2">
        <v>0.95019632078352168</v>
      </c>
      <c r="L297" s="2">
        <v>0.1230289400481803</v>
      </c>
      <c r="M297" s="2">
        <v>-0.19847868014820641</v>
      </c>
      <c r="N297" s="2">
        <v>0.44453656024456689</v>
      </c>
      <c r="O297" s="2">
        <v>0.74882525341461315</v>
      </c>
      <c r="P297" s="9" t="s">
        <v>605</v>
      </c>
      <c r="Q297" s="10">
        <v>0.95141125541125537</v>
      </c>
    </row>
    <row r="298" spans="1:17" x14ac:dyDescent="0.2">
      <c r="A298" s="13"/>
      <c r="B298" t="s">
        <v>1060</v>
      </c>
      <c r="C298" t="s">
        <v>606</v>
      </c>
      <c r="D298" s="5">
        <v>98.344516425456845</v>
      </c>
      <c r="E298" s="5">
        <v>98.623299178037598</v>
      </c>
      <c r="F298" s="16">
        <f>E298-D298</f>
        <v>0.27878275258075291</v>
      </c>
      <c r="G298" t="s">
        <v>1</v>
      </c>
      <c r="H298" s="2">
        <v>5.4352815677741946</v>
      </c>
      <c r="I298" s="2">
        <v>0.61373610986689586</v>
      </c>
      <c r="J298" s="2">
        <v>5.8962550089594403</v>
      </c>
      <c r="K298" s="2">
        <v>0.77606169986257423</v>
      </c>
      <c r="L298" s="2">
        <v>7.6514508779254045E-2</v>
      </c>
      <c r="M298" s="2">
        <v>-0.24480697749224231</v>
      </c>
      <c r="N298" s="2">
        <v>0.39783599505075029</v>
      </c>
      <c r="O298" s="2">
        <v>0.46590463386897851</v>
      </c>
      <c r="P298" s="9" t="s">
        <v>607</v>
      </c>
      <c r="Q298" s="10">
        <v>0.95141125541125537</v>
      </c>
    </row>
    <row r="299" spans="1:17" x14ac:dyDescent="0.2">
      <c r="A299" s="13"/>
      <c r="B299" t="s">
        <v>1061</v>
      </c>
      <c r="C299" t="s">
        <v>608</v>
      </c>
      <c r="D299" s="5">
        <v>98.918329226197116</v>
      </c>
      <c r="E299" s="5">
        <v>98.643713998074105</v>
      </c>
      <c r="F299" s="16">
        <f>E299-D299</f>
        <v>-0.27461522812301098</v>
      </c>
      <c r="G299" t="s">
        <v>1</v>
      </c>
      <c r="H299" s="2">
        <v>-2.6502703009934891</v>
      </c>
      <c r="I299" s="2">
        <v>0.58174908420468219</v>
      </c>
      <c r="J299" s="2">
        <v>-2.52007265937171</v>
      </c>
      <c r="K299" s="2">
        <v>0.67355682814957785</v>
      </c>
      <c r="L299" s="2">
        <v>2.400402419716607E-2</v>
      </c>
      <c r="M299" s="2">
        <v>-0.2972115635629895</v>
      </c>
      <c r="N299" s="2">
        <v>0.34521961195732159</v>
      </c>
      <c r="O299" s="2">
        <v>0.1462884878866508</v>
      </c>
      <c r="P299" s="9" t="s">
        <v>609</v>
      </c>
      <c r="Q299" s="10">
        <v>0.99324924924924929</v>
      </c>
    </row>
    <row r="300" spans="1:17" x14ac:dyDescent="0.2">
      <c r="A300" s="13"/>
      <c r="B300" t="s">
        <v>1062</v>
      </c>
      <c r="C300" t="s">
        <v>610</v>
      </c>
      <c r="D300" s="5">
        <v>99.993771410775466</v>
      </c>
      <c r="E300" s="5">
        <v>99.994869912203043</v>
      </c>
      <c r="F300" s="16">
        <f>E300-D300</f>
        <v>1.0985014275775029E-3</v>
      </c>
      <c r="G300" t="s">
        <v>1</v>
      </c>
      <c r="H300" s="2">
        <v>-5.0924688556765529</v>
      </c>
      <c r="I300" s="2">
        <v>0.64436770107040708</v>
      </c>
      <c r="J300" s="2">
        <v>-4.4898824350842714</v>
      </c>
      <c r="K300" s="2">
        <v>0.69498003216633453</v>
      </c>
      <c r="L300" s="2">
        <v>0.10425531414387811</v>
      </c>
      <c r="M300" s="2">
        <v>-0.21716675016318129</v>
      </c>
      <c r="N300" s="2">
        <v>0.4256773784509375</v>
      </c>
      <c r="O300" s="2">
        <v>0.63581552470502967</v>
      </c>
      <c r="P300" s="9" t="s">
        <v>611</v>
      </c>
      <c r="Q300" s="10">
        <v>0.95141125541125537</v>
      </c>
    </row>
    <row r="301" spans="1:17" x14ac:dyDescent="0.2">
      <c r="A301" s="13"/>
      <c r="B301" t="s">
        <v>1063</v>
      </c>
      <c r="C301" t="s">
        <v>612</v>
      </c>
      <c r="D301" s="5">
        <v>100</v>
      </c>
      <c r="E301" s="5">
        <v>100</v>
      </c>
      <c r="F301" s="16">
        <f>E301-D301</f>
        <v>0</v>
      </c>
      <c r="G301" t="s">
        <v>1</v>
      </c>
      <c r="H301" s="2">
        <v>-1.6229317490923041</v>
      </c>
      <c r="I301" s="2">
        <v>0.43381124402623011</v>
      </c>
      <c r="J301" s="2">
        <v>-2.138489520977755</v>
      </c>
      <c r="K301" s="2">
        <v>0.36397627863328302</v>
      </c>
      <c r="L301" s="2">
        <v>-0.14891077467136599</v>
      </c>
      <c r="M301" s="2">
        <v>-0.47055946888588662</v>
      </c>
      <c r="N301" s="2">
        <v>0.17273791954315471</v>
      </c>
      <c r="O301" s="2">
        <v>-0.91043206417470945</v>
      </c>
      <c r="P301" s="9" t="s">
        <v>613</v>
      </c>
      <c r="Q301" s="10">
        <v>0.93768421052631579</v>
      </c>
    </row>
    <row r="302" spans="1:17" x14ac:dyDescent="0.2">
      <c r="A302" s="13" t="s">
        <v>1064</v>
      </c>
      <c r="B302" t="s">
        <v>1065</v>
      </c>
      <c r="C302" t="s">
        <v>614</v>
      </c>
      <c r="D302" s="5">
        <v>100</v>
      </c>
      <c r="E302" s="5">
        <v>100</v>
      </c>
      <c r="F302" s="16">
        <f>E302-D302</f>
        <v>0</v>
      </c>
      <c r="G302" t="s">
        <v>1</v>
      </c>
      <c r="H302" s="2">
        <v>6.6160689895207012</v>
      </c>
      <c r="I302" s="2">
        <v>1.039905173458286</v>
      </c>
      <c r="J302" s="2">
        <v>5.329981904059176</v>
      </c>
      <c r="K302" s="2">
        <v>1.0042702408044391</v>
      </c>
      <c r="L302" s="2">
        <v>-0.14570879430264419</v>
      </c>
      <c r="M302" s="2">
        <v>-0.46733858349860052</v>
      </c>
      <c r="N302" s="2">
        <v>0.17592099489331209</v>
      </c>
      <c r="O302" s="2">
        <v>-0.88961323555390492</v>
      </c>
      <c r="P302" s="9" t="s">
        <v>615</v>
      </c>
      <c r="Q302" s="10">
        <v>0.93924999999999992</v>
      </c>
    </row>
    <row r="303" spans="1:17" x14ac:dyDescent="0.2">
      <c r="A303" s="13"/>
      <c r="B303" t="s">
        <v>1066</v>
      </c>
      <c r="C303" t="s">
        <v>616</v>
      </c>
      <c r="D303" s="5">
        <v>100</v>
      </c>
      <c r="E303" s="5">
        <v>100</v>
      </c>
      <c r="F303" s="16">
        <f>E303-D303</f>
        <v>0</v>
      </c>
      <c r="G303" t="s">
        <v>1</v>
      </c>
      <c r="H303" s="2">
        <v>8.988278701974874</v>
      </c>
      <c r="I303" s="2">
        <v>0.96443549640992565</v>
      </c>
      <c r="J303" s="2">
        <v>9.2937109385057983</v>
      </c>
      <c r="K303" s="2">
        <v>1.0981398364463839</v>
      </c>
      <c r="L303" s="2">
        <v>3.4285582689118001E-2</v>
      </c>
      <c r="M303" s="2">
        <v>-0.28694203079464659</v>
      </c>
      <c r="N303" s="2">
        <v>0.35551319617288268</v>
      </c>
      <c r="O303" s="2">
        <v>0.20898228698026691</v>
      </c>
      <c r="P303" s="9" t="s">
        <v>617</v>
      </c>
      <c r="Q303" s="10">
        <v>0.99324924924924929</v>
      </c>
    </row>
    <row r="304" spans="1:17" x14ac:dyDescent="0.2">
      <c r="A304" s="13"/>
      <c r="B304" t="s">
        <v>1067</v>
      </c>
      <c r="C304" t="s">
        <v>618</v>
      </c>
      <c r="D304" s="5">
        <v>99.998619318495614</v>
      </c>
      <c r="E304" s="5">
        <v>99.998770320454483</v>
      </c>
      <c r="F304" s="16">
        <f>E304-D304</f>
        <v>1.5100195886930123E-4</v>
      </c>
      <c r="G304" t="s">
        <v>1</v>
      </c>
      <c r="H304" s="2">
        <v>22.35025728083161</v>
      </c>
      <c r="I304" s="2">
        <v>1.053898416450253</v>
      </c>
      <c r="J304" s="2">
        <v>21.570054762932841</v>
      </c>
      <c r="K304" s="2">
        <v>1.187466795118336</v>
      </c>
      <c r="L304" s="2">
        <v>-8.0611437416772055E-2</v>
      </c>
      <c r="M304" s="2">
        <v>-0.40194583658550082</v>
      </c>
      <c r="N304" s="2">
        <v>0.2407229617519567</v>
      </c>
      <c r="O304" s="2">
        <v>-0.49140541621597911</v>
      </c>
      <c r="P304" s="9" t="s">
        <v>619</v>
      </c>
      <c r="Q304" s="10">
        <v>0.95141125541125537</v>
      </c>
    </row>
    <row r="305" spans="1:17" x14ac:dyDescent="0.2">
      <c r="A305" s="13"/>
      <c r="B305" t="s">
        <v>1068</v>
      </c>
      <c r="C305" t="s">
        <v>620</v>
      </c>
      <c r="D305" s="5">
        <v>99.995034756703078</v>
      </c>
      <c r="E305" s="5">
        <v>100</v>
      </c>
      <c r="F305" s="16">
        <f>E305-D305</f>
        <v>4.9652432969224947E-3</v>
      </c>
      <c r="G305" t="s">
        <v>1</v>
      </c>
      <c r="H305" s="2">
        <v>16.299425775872152</v>
      </c>
      <c r="I305" s="2">
        <v>1.079461453011056</v>
      </c>
      <c r="J305" s="2">
        <v>16.24275082780526</v>
      </c>
      <c r="K305" s="2">
        <v>1.2621641880870229</v>
      </c>
      <c r="L305" s="2">
        <v>-5.599984018088376E-3</v>
      </c>
      <c r="M305" s="2">
        <v>-0.32680463875301119</v>
      </c>
      <c r="N305" s="2">
        <v>0.31560467071683451</v>
      </c>
      <c r="O305" s="2">
        <v>-3.4124848977896333E-2</v>
      </c>
      <c r="P305" s="9" t="s">
        <v>621</v>
      </c>
      <c r="Q305" s="10">
        <v>0.99324924924924929</v>
      </c>
    </row>
    <row r="306" spans="1:17" x14ac:dyDescent="0.2">
      <c r="A306" s="13"/>
      <c r="B306" t="s">
        <v>1069</v>
      </c>
      <c r="C306" t="s">
        <v>622</v>
      </c>
      <c r="D306" s="5">
        <v>99.508043342027477</v>
      </c>
      <c r="E306" s="5">
        <v>99.621842828892582</v>
      </c>
      <c r="F306" s="16">
        <f>E306-D306</f>
        <v>0.11379948686510488</v>
      </c>
      <c r="G306" t="s">
        <v>1</v>
      </c>
      <c r="H306" s="2">
        <v>11.1635049796069</v>
      </c>
      <c r="I306" s="2">
        <v>1.028476329367668</v>
      </c>
      <c r="J306" s="2">
        <v>10.40834745519332</v>
      </c>
      <c r="K306" s="2">
        <v>1.262765588931982</v>
      </c>
      <c r="L306" s="2">
        <v>-7.6128358144678873E-2</v>
      </c>
      <c r="M306" s="2">
        <v>-0.39744866202771612</v>
      </c>
      <c r="N306" s="2">
        <v>0.24519194573835831</v>
      </c>
      <c r="O306" s="2">
        <v>-0.46368486053789498</v>
      </c>
      <c r="P306" s="9" t="s">
        <v>623</v>
      </c>
      <c r="Q306" s="10">
        <v>0.95141125541125537</v>
      </c>
    </row>
    <row r="307" spans="1:17" x14ac:dyDescent="0.2">
      <c r="A307" s="13"/>
      <c r="B307" t="s">
        <v>1070</v>
      </c>
      <c r="C307" t="s">
        <v>624</v>
      </c>
      <c r="D307" s="5">
        <v>100</v>
      </c>
      <c r="E307" s="5">
        <v>100</v>
      </c>
      <c r="F307" s="16">
        <f>E307-D307</f>
        <v>0</v>
      </c>
      <c r="G307" t="s">
        <v>1</v>
      </c>
      <c r="H307" s="2">
        <v>15.620071928889329</v>
      </c>
      <c r="I307" s="2">
        <v>1.0032630744605131</v>
      </c>
      <c r="J307" s="2">
        <v>15.83258491121782</v>
      </c>
      <c r="K307" s="2">
        <v>1.3271817421432861</v>
      </c>
      <c r="L307" s="2">
        <v>2.0986450565678879E-2</v>
      </c>
      <c r="M307" s="2">
        <v>-0.30022641292813651</v>
      </c>
      <c r="N307" s="2">
        <v>0.34219931405949422</v>
      </c>
      <c r="O307" s="2">
        <v>0.12773399312341499</v>
      </c>
      <c r="P307" s="9" t="s">
        <v>625</v>
      </c>
      <c r="Q307" s="10">
        <v>0.99324924924924929</v>
      </c>
    </row>
    <row r="308" spans="1:17" x14ac:dyDescent="0.2">
      <c r="A308" s="13"/>
      <c r="B308" t="s">
        <v>1071</v>
      </c>
      <c r="C308" t="s">
        <v>626</v>
      </c>
      <c r="D308" s="5">
        <v>99.927741200618229</v>
      </c>
      <c r="E308" s="5">
        <v>99.970838019098139</v>
      </c>
      <c r="F308" s="16">
        <f>E308-D308</f>
        <v>4.3096818479909871E-2</v>
      </c>
      <c r="G308" t="s">
        <v>1</v>
      </c>
      <c r="H308" s="2">
        <v>9.4604624390624341</v>
      </c>
      <c r="I308" s="2">
        <v>1.0639053754195411</v>
      </c>
      <c r="J308" s="2">
        <v>8.8217732392365829</v>
      </c>
      <c r="K308" s="2">
        <v>0.89343119002912785</v>
      </c>
      <c r="L308" s="2">
        <v>-7.5193522737904278E-2</v>
      </c>
      <c r="M308" s="2">
        <v>-0.39651098892071168</v>
      </c>
      <c r="N308" s="2">
        <v>0.24612394344490321</v>
      </c>
      <c r="O308" s="2">
        <v>-0.45972497594386308</v>
      </c>
      <c r="P308" s="9" t="s">
        <v>627</v>
      </c>
      <c r="Q308" s="10">
        <v>0.95141125541125537</v>
      </c>
    </row>
    <row r="309" spans="1:17" x14ac:dyDescent="0.2">
      <c r="A309" s="13"/>
      <c r="B309" t="s">
        <v>1072</v>
      </c>
      <c r="C309" t="s">
        <v>628</v>
      </c>
      <c r="D309" s="5">
        <v>99.776639521472148</v>
      </c>
      <c r="E309" s="5">
        <v>99.664988333633403</v>
      </c>
      <c r="F309" s="16">
        <f>E309-D309</f>
        <v>-0.11165118783874561</v>
      </c>
      <c r="G309" t="s">
        <v>1</v>
      </c>
      <c r="H309" s="2">
        <v>14.801931233129251</v>
      </c>
      <c r="I309" s="2">
        <v>0.92170633745864594</v>
      </c>
      <c r="J309" s="2">
        <v>14.94965114080969</v>
      </c>
      <c r="K309" s="2">
        <v>1.026943423177535</v>
      </c>
      <c r="L309" s="2">
        <v>1.7558849935778258E-2</v>
      </c>
      <c r="M309" s="2">
        <v>-0.30365136239524482</v>
      </c>
      <c r="N309" s="2">
        <v>0.33876906226680142</v>
      </c>
      <c r="O309" s="2">
        <v>0.1070502872507547</v>
      </c>
      <c r="P309" s="9" t="s">
        <v>629</v>
      </c>
      <c r="Q309" s="10">
        <v>0.99324924924924929</v>
      </c>
    </row>
    <row r="310" spans="1:17" x14ac:dyDescent="0.2">
      <c r="A310" s="13"/>
      <c r="B310" t="s">
        <v>1073</v>
      </c>
      <c r="C310" t="s">
        <v>630</v>
      </c>
      <c r="D310" s="5">
        <v>99.971917053604727</v>
      </c>
      <c r="E310" s="5">
        <v>99.974189700172275</v>
      </c>
      <c r="F310" s="16">
        <f>E310-D310</f>
        <v>2.2726465675475538E-3</v>
      </c>
      <c r="G310" t="s">
        <v>1</v>
      </c>
      <c r="H310" s="2">
        <v>13.2238777702002</v>
      </c>
      <c r="I310" s="2">
        <v>0.95104300876361958</v>
      </c>
      <c r="J310" s="2">
        <v>14.66934858476003</v>
      </c>
      <c r="K310" s="2">
        <v>1.1880581445062099</v>
      </c>
      <c r="L310" s="2">
        <v>0.15596940971089179</v>
      </c>
      <c r="M310" s="2">
        <v>-0.16572240710035591</v>
      </c>
      <c r="N310" s="2">
        <v>0.47766122652213938</v>
      </c>
      <c r="O310" s="2">
        <v>0.94982442890324237</v>
      </c>
      <c r="P310" s="9" t="s">
        <v>631</v>
      </c>
      <c r="Q310" s="10">
        <v>0.92763779527559043</v>
      </c>
    </row>
    <row r="311" spans="1:17" x14ac:dyDescent="0.2">
      <c r="A311" s="13"/>
      <c r="B311" t="s">
        <v>1074</v>
      </c>
      <c r="C311" t="s">
        <v>632</v>
      </c>
      <c r="D311" s="5">
        <v>99.889038303498765</v>
      </c>
      <c r="E311" s="5">
        <v>99.939733006057295</v>
      </c>
      <c r="F311" s="16">
        <f>E311-D311</f>
        <v>5.069470255853048E-2</v>
      </c>
      <c r="G311" t="s">
        <v>1</v>
      </c>
      <c r="H311" s="2">
        <v>8.9264732904772739</v>
      </c>
      <c r="I311" s="2">
        <v>1.1984899723493849</v>
      </c>
      <c r="J311" s="2">
        <v>6.5168812028227876</v>
      </c>
      <c r="K311" s="2">
        <v>1.1298935543255271</v>
      </c>
      <c r="L311" s="2">
        <v>-0.23954948562840839</v>
      </c>
      <c r="M311" s="2">
        <v>-0.56190298463710087</v>
      </c>
      <c r="N311" s="2">
        <v>8.2804013380283981E-2</v>
      </c>
      <c r="O311" s="2">
        <v>-1.462903292809733</v>
      </c>
      <c r="P311" s="9" t="s">
        <v>633</v>
      </c>
      <c r="Q311" s="10">
        <v>0.89310714285714288</v>
      </c>
    </row>
    <row r="312" spans="1:17" x14ac:dyDescent="0.2">
      <c r="A312" s="13"/>
      <c r="B312" t="s">
        <v>1075</v>
      </c>
      <c r="C312" t="s">
        <v>634</v>
      </c>
      <c r="D312" s="5">
        <v>99.883266456112395</v>
      </c>
      <c r="E312" s="5">
        <v>99.804098183543104</v>
      </c>
      <c r="F312" s="16">
        <f>E312-D312</f>
        <v>-7.9168272569290821E-2</v>
      </c>
      <c r="G312" t="s">
        <v>1</v>
      </c>
      <c r="H312" s="2">
        <v>-14.49858300713589</v>
      </c>
      <c r="I312" s="2">
        <v>1.7378327205830431</v>
      </c>
      <c r="J312" s="2">
        <v>-17.37945904013749</v>
      </c>
      <c r="K312" s="2">
        <v>1.759237346450371</v>
      </c>
      <c r="L312" s="2">
        <v>-0.19090508056136929</v>
      </c>
      <c r="M312" s="2">
        <v>-0.51283961622535745</v>
      </c>
      <c r="N312" s="2">
        <v>0.1310294551026189</v>
      </c>
      <c r="O312" s="2">
        <v>-1.165003149874962</v>
      </c>
      <c r="P312" s="9" t="s">
        <v>635</v>
      </c>
      <c r="Q312" s="10">
        <v>0.9027894736842107</v>
      </c>
    </row>
    <row r="313" spans="1:17" x14ac:dyDescent="0.2">
      <c r="A313" s="13"/>
      <c r="B313" t="s">
        <v>1076</v>
      </c>
      <c r="C313" t="s">
        <v>636</v>
      </c>
      <c r="D313" s="5">
        <v>99.930930759116194</v>
      </c>
      <c r="E313" s="5">
        <v>99.937598997232101</v>
      </c>
      <c r="F313" s="16">
        <f>E313-D313</f>
        <v>6.6682381159068882E-3</v>
      </c>
      <c r="G313" t="s">
        <v>1</v>
      </c>
      <c r="H313" s="2">
        <v>16.423741024282211</v>
      </c>
      <c r="I313" s="2">
        <v>0.78899352113895982</v>
      </c>
      <c r="J313" s="2">
        <v>17.256653202503909</v>
      </c>
      <c r="K313" s="2">
        <v>0.87365883874414929</v>
      </c>
      <c r="L313" s="2">
        <v>0.116046447491766</v>
      </c>
      <c r="M313" s="2">
        <v>-0.20542770371763419</v>
      </c>
      <c r="N313" s="2">
        <v>0.43752059870116622</v>
      </c>
      <c r="O313" s="2">
        <v>0.70753905212851098</v>
      </c>
      <c r="P313" s="9" t="s">
        <v>637</v>
      </c>
      <c r="Q313" s="10">
        <v>0.95141125541125537</v>
      </c>
    </row>
    <row r="314" spans="1:17" x14ac:dyDescent="0.2">
      <c r="A314" s="13"/>
      <c r="B314" t="s">
        <v>1077</v>
      </c>
      <c r="C314" t="s">
        <v>638</v>
      </c>
      <c r="D314" s="5">
        <v>75.420384970359791</v>
      </c>
      <c r="E314" s="5">
        <v>76.863341077915706</v>
      </c>
      <c r="F314" s="16">
        <f>E314-D314</f>
        <v>1.442956107555915</v>
      </c>
      <c r="G314" t="s">
        <v>1</v>
      </c>
      <c r="H314" s="2">
        <v>-0.20203995054149401</v>
      </c>
      <c r="I314" s="2">
        <v>1.1822451696805529</v>
      </c>
      <c r="J314" s="2">
        <v>1.604918585087503</v>
      </c>
      <c r="K314" s="2">
        <v>1.3158136889264209</v>
      </c>
      <c r="L314" s="2">
        <v>0.1675498979376798</v>
      </c>
      <c r="M314" s="2">
        <v>-0.15421697778823629</v>
      </c>
      <c r="N314" s="2">
        <v>0.48931677366359599</v>
      </c>
      <c r="O314" s="2">
        <v>1.0215052328198511</v>
      </c>
      <c r="P314" s="9" t="s">
        <v>639</v>
      </c>
      <c r="Q314" s="10">
        <v>0.91267826086956505</v>
      </c>
    </row>
    <row r="315" spans="1:17" x14ac:dyDescent="0.2">
      <c r="A315" s="13" t="s">
        <v>1078</v>
      </c>
      <c r="B315" t="s">
        <v>1079</v>
      </c>
      <c r="C315" t="s">
        <v>640</v>
      </c>
      <c r="D315" s="5">
        <v>89.506132592756245</v>
      </c>
      <c r="E315" s="5">
        <v>90.903588950954074</v>
      </c>
      <c r="F315" s="16">
        <f>E315-D315</f>
        <v>1.3974563581978288</v>
      </c>
      <c r="G315" t="s">
        <v>1</v>
      </c>
      <c r="H315" s="2">
        <v>9.8498613991440373E-2</v>
      </c>
      <c r="I315" s="2">
        <v>0.92795148593770382</v>
      </c>
      <c r="J315" s="2">
        <v>0.34140131814926739</v>
      </c>
      <c r="K315" s="2">
        <v>0.78169853343147711</v>
      </c>
      <c r="L315" s="2">
        <v>3.2745555511812192E-2</v>
      </c>
      <c r="M315" s="2">
        <v>-0.28847998659380192</v>
      </c>
      <c r="N315" s="2">
        <v>0.35397109761742618</v>
      </c>
      <c r="O315" s="2">
        <v>0.20019665918223409</v>
      </c>
      <c r="P315" s="9" t="s">
        <v>641</v>
      </c>
      <c r="Q315" s="10">
        <v>0.99324924924924929</v>
      </c>
    </row>
    <row r="316" spans="1:17" x14ac:dyDescent="0.2">
      <c r="A316" s="13"/>
      <c r="B316" t="s">
        <v>1080</v>
      </c>
      <c r="C316" t="s">
        <v>642</v>
      </c>
      <c r="D316" s="5">
        <v>99.98517694155386</v>
      </c>
      <c r="E316" s="5">
        <v>99.994501595529002</v>
      </c>
      <c r="F316" s="16">
        <f>E316-D316</f>
        <v>9.3246539751419277E-3</v>
      </c>
      <c r="G316" t="s">
        <v>643</v>
      </c>
      <c r="H316" s="2">
        <v>3.132019306752547</v>
      </c>
      <c r="I316" s="2">
        <v>0.66549573227487702</v>
      </c>
      <c r="J316" s="2">
        <v>2.055685889068358</v>
      </c>
      <c r="K316" s="2">
        <v>0.58177778062619623</v>
      </c>
      <c r="L316" s="2">
        <v>-0.23011504436896149</v>
      </c>
      <c r="M316" s="2">
        <v>-0.60174408361644893</v>
      </c>
      <c r="N316" s="2">
        <v>0.14151399487852589</v>
      </c>
      <c r="O316" s="2">
        <v>-1.217654360669733</v>
      </c>
      <c r="P316" s="9" t="s">
        <v>644</v>
      </c>
      <c r="Q316" s="10">
        <v>0.9027894736842107</v>
      </c>
    </row>
    <row r="317" spans="1:17" x14ac:dyDescent="0.2">
      <c r="A317" s="13"/>
      <c r="B317" t="s">
        <v>1081</v>
      </c>
      <c r="C317" t="s">
        <v>645</v>
      </c>
      <c r="D317" s="5">
        <v>99.936023202251974</v>
      </c>
      <c r="E317" s="5">
        <v>99.97824285989239</v>
      </c>
      <c r="F317" s="16">
        <f>E317-D317</f>
        <v>4.2219657640416131E-2</v>
      </c>
      <c r="G317" t="s">
        <v>18</v>
      </c>
      <c r="H317" s="2">
        <v>-6.0263304145004541</v>
      </c>
      <c r="I317" s="2">
        <v>1.368231619166018</v>
      </c>
      <c r="J317" s="2">
        <v>-4.5438506646185806</v>
      </c>
      <c r="K317" s="2">
        <v>1.234275369083017</v>
      </c>
      <c r="L317" s="2">
        <v>0.1321707593259264</v>
      </c>
      <c r="M317" s="2">
        <v>-0.19043226543077349</v>
      </c>
      <c r="N317" s="2">
        <v>0.45477378408262631</v>
      </c>
      <c r="O317" s="2">
        <v>0.80452088233458607</v>
      </c>
      <c r="P317" s="9" t="s">
        <v>646</v>
      </c>
      <c r="Q317" s="10">
        <v>0.95141125541125537</v>
      </c>
    </row>
    <row r="318" spans="1:17" x14ac:dyDescent="0.2">
      <c r="A318" s="13"/>
      <c r="B318" t="s">
        <v>1082</v>
      </c>
      <c r="C318" t="s">
        <v>647</v>
      </c>
      <c r="D318" s="5">
        <v>99.750248701126296</v>
      </c>
      <c r="E318" s="5">
        <v>99.671754012720342</v>
      </c>
      <c r="F318" s="16">
        <f>E318-D318</f>
        <v>-7.8494688405953639E-2</v>
      </c>
      <c r="G318" t="s">
        <v>1</v>
      </c>
      <c r="H318" s="2">
        <v>-25.868404746995282</v>
      </c>
      <c r="I318" s="2">
        <v>1.3043205036205501</v>
      </c>
      <c r="J318" s="2">
        <v>-24.006623878556109</v>
      </c>
      <c r="K318" s="2">
        <v>1.1161030343718441</v>
      </c>
      <c r="L318" s="2">
        <v>0.17742103068446019</v>
      </c>
      <c r="M318" s="2">
        <v>-0.1444140518944261</v>
      </c>
      <c r="N318" s="2">
        <v>0.49925611326334651</v>
      </c>
      <c r="O318" s="2">
        <v>1.084533738016483</v>
      </c>
      <c r="P318" s="9" t="s">
        <v>648</v>
      </c>
      <c r="Q318" s="10">
        <v>0.9027894736842107</v>
      </c>
    </row>
    <row r="319" spans="1:17" x14ac:dyDescent="0.2">
      <c r="A319" s="13"/>
      <c r="B319" t="s">
        <v>1083</v>
      </c>
      <c r="C319" t="s">
        <v>649</v>
      </c>
      <c r="D319" s="5">
        <v>99.194566698705842</v>
      </c>
      <c r="E319" s="5">
        <v>99.377305156729562</v>
      </c>
      <c r="F319" s="16">
        <f>E319-D319</f>
        <v>0.1827384580237208</v>
      </c>
      <c r="G319" t="s">
        <v>1</v>
      </c>
      <c r="H319" s="2">
        <v>8.7657795684434205</v>
      </c>
      <c r="I319" s="2">
        <v>0.51673153910798997</v>
      </c>
      <c r="J319" s="2">
        <v>9.388257378865875</v>
      </c>
      <c r="K319" s="2">
        <v>0.48093163682283657</v>
      </c>
      <c r="L319" s="2">
        <v>0.1443774005125549</v>
      </c>
      <c r="M319" s="2">
        <v>-0.1772446485502667</v>
      </c>
      <c r="N319" s="2">
        <v>0.46599944957537642</v>
      </c>
      <c r="O319" s="2">
        <v>0.88181097849893897</v>
      </c>
      <c r="P319" s="9" t="s">
        <v>650</v>
      </c>
      <c r="Q319" s="10">
        <v>0.94132846715328466</v>
      </c>
    </row>
    <row r="320" spans="1:17" x14ac:dyDescent="0.2">
      <c r="A320" s="13"/>
      <c r="B320" t="s">
        <v>1084</v>
      </c>
      <c r="C320" t="s">
        <v>651</v>
      </c>
      <c r="D320" s="5">
        <v>100</v>
      </c>
      <c r="E320" s="5">
        <v>99.996366411104248</v>
      </c>
      <c r="F320" s="16">
        <f>E320-D320</f>
        <v>-3.6335888957523821E-3</v>
      </c>
      <c r="G320" t="s">
        <v>1</v>
      </c>
      <c r="H320" s="2">
        <v>3.9581557892232171</v>
      </c>
      <c r="I320" s="2">
        <v>0.43766059940142621</v>
      </c>
      <c r="J320" s="2">
        <v>5.1222191599715901</v>
      </c>
      <c r="K320" s="2">
        <v>0.49304932705018878</v>
      </c>
      <c r="L320" s="2">
        <v>0.28964470377430812</v>
      </c>
      <c r="M320" s="2">
        <v>-3.3238444277470303E-2</v>
      </c>
      <c r="N320" s="2">
        <v>0.6125278518260866</v>
      </c>
      <c r="O320" s="2">
        <v>1.765670088228674</v>
      </c>
      <c r="P320" s="9" t="s">
        <v>652</v>
      </c>
      <c r="Q320" s="10">
        <v>0.80999999999999994</v>
      </c>
    </row>
    <row r="321" spans="1:17" x14ac:dyDescent="0.2">
      <c r="A321" s="13"/>
      <c r="B321" t="s">
        <v>1085</v>
      </c>
      <c r="C321" t="s">
        <v>653</v>
      </c>
      <c r="D321" s="5">
        <v>100</v>
      </c>
      <c r="E321" s="5">
        <v>100</v>
      </c>
      <c r="F321" s="16">
        <f>E321-D321</f>
        <v>0</v>
      </c>
      <c r="G321" t="s">
        <v>1</v>
      </c>
      <c r="H321" s="2">
        <v>17.69749966265287</v>
      </c>
      <c r="I321" s="2">
        <v>1.1136069132753681</v>
      </c>
      <c r="J321" s="2">
        <v>19.471903719292499</v>
      </c>
      <c r="K321" s="2">
        <v>0.95656364105566138</v>
      </c>
      <c r="L321" s="2">
        <v>0.19773960789206599</v>
      </c>
      <c r="M321" s="2">
        <v>-0.1242481047518748</v>
      </c>
      <c r="N321" s="2">
        <v>0.51972732053600679</v>
      </c>
      <c r="O321" s="2">
        <v>1.2086911618739551</v>
      </c>
      <c r="P321" s="9" t="s">
        <v>654</v>
      </c>
      <c r="Q321" s="10">
        <v>0.9027894736842107</v>
      </c>
    </row>
    <row r="322" spans="1:17" x14ac:dyDescent="0.2">
      <c r="A322" s="13"/>
      <c r="B322" t="s">
        <v>1086</v>
      </c>
      <c r="C322" t="s">
        <v>655</v>
      </c>
      <c r="D322" s="5">
        <v>100</v>
      </c>
      <c r="E322" s="5">
        <v>99.981674073395325</v>
      </c>
      <c r="F322" s="16">
        <f>E322-D322</f>
        <v>-1.8325926604674692E-2</v>
      </c>
      <c r="G322" t="s">
        <v>1</v>
      </c>
      <c r="H322" s="2">
        <v>-9.7948734537171784</v>
      </c>
      <c r="I322" s="2">
        <v>1.335091221000257</v>
      </c>
      <c r="J322" s="2">
        <v>-10.80346571427526</v>
      </c>
      <c r="K322" s="2">
        <v>1.136015868029348</v>
      </c>
      <c r="L322" s="2">
        <v>-9.4117936032326641E-2</v>
      </c>
      <c r="M322" s="2">
        <v>-0.41549967052731029</v>
      </c>
      <c r="N322" s="2">
        <v>0.22726379846265701</v>
      </c>
      <c r="O322" s="2">
        <v>-0.57535290110007009</v>
      </c>
      <c r="P322" s="9" t="s">
        <v>656</v>
      </c>
      <c r="Q322" s="10">
        <v>0.95141125541125537</v>
      </c>
    </row>
    <row r="323" spans="1:17" x14ac:dyDescent="0.2">
      <c r="A323" s="13"/>
      <c r="B323" t="s">
        <v>1087</v>
      </c>
      <c r="C323" t="s">
        <v>657</v>
      </c>
      <c r="D323" s="5">
        <v>99.879462790965391</v>
      </c>
      <c r="E323" s="5">
        <v>99.891828311036718</v>
      </c>
      <c r="F323" s="16">
        <f>E323-D323</f>
        <v>1.2365520071327296E-2</v>
      </c>
      <c r="G323" t="s">
        <v>1</v>
      </c>
      <c r="H323" s="2">
        <v>0.20355516225254361</v>
      </c>
      <c r="I323" s="2">
        <v>0.73279354321662737</v>
      </c>
      <c r="J323" s="2">
        <v>-1.517199048121612</v>
      </c>
      <c r="K323" s="2">
        <v>1.1219731019311241</v>
      </c>
      <c r="L323" s="2">
        <v>-0.21124675553058939</v>
      </c>
      <c r="M323" s="2">
        <v>-0.53334503491314877</v>
      </c>
      <c r="N323" s="2">
        <v>0.11085152385197</v>
      </c>
      <c r="O323" s="2">
        <v>-1.2840698410968281</v>
      </c>
      <c r="P323" s="9" t="s">
        <v>658</v>
      </c>
      <c r="Q323" s="10">
        <v>0.9027894736842107</v>
      </c>
    </row>
    <row r="324" spans="1:17" x14ac:dyDescent="0.2">
      <c r="A324" s="13"/>
      <c r="B324" t="s">
        <v>1088</v>
      </c>
      <c r="C324" t="s">
        <v>659</v>
      </c>
      <c r="D324" s="5">
        <v>100</v>
      </c>
      <c r="E324" s="5">
        <v>99.996594023474344</v>
      </c>
      <c r="F324" s="16">
        <f>E324-D324</f>
        <v>-3.4059765256557739E-3</v>
      </c>
      <c r="G324" t="s">
        <v>1</v>
      </c>
      <c r="H324" s="2">
        <v>6.4309891421150311</v>
      </c>
      <c r="I324" s="2">
        <v>0.72693478084621843</v>
      </c>
      <c r="J324" s="2">
        <v>7.3346314060022566</v>
      </c>
      <c r="K324" s="2">
        <v>0.87211355764063914</v>
      </c>
      <c r="L324" s="2">
        <v>0.13064507260459329</v>
      </c>
      <c r="M324" s="2">
        <v>-0.19090127861110889</v>
      </c>
      <c r="N324" s="2">
        <v>0.45219142382029548</v>
      </c>
      <c r="O324" s="2">
        <v>0.79591619496424693</v>
      </c>
      <c r="P324" s="9" t="s">
        <v>660</v>
      </c>
      <c r="Q324" s="10">
        <v>0.95141125541125537</v>
      </c>
    </row>
    <row r="325" spans="1:17" x14ac:dyDescent="0.2">
      <c r="A325" s="13"/>
      <c r="B325" t="s">
        <v>1089</v>
      </c>
      <c r="C325" t="s">
        <v>661</v>
      </c>
      <c r="D325" s="5">
        <v>99.992662042359257</v>
      </c>
      <c r="E325" s="5">
        <v>99.975378812618658</v>
      </c>
      <c r="F325" s="16">
        <f>E325-D325</f>
        <v>-1.7283229740598927E-2</v>
      </c>
      <c r="G325" t="s">
        <v>1</v>
      </c>
      <c r="H325" s="2">
        <v>7.1774386112890411</v>
      </c>
      <c r="I325" s="2">
        <v>0.92636068794764215</v>
      </c>
      <c r="J325" s="2">
        <v>7.3055575124229151</v>
      </c>
      <c r="K325" s="2">
        <v>1.0453331629706191</v>
      </c>
      <c r="L325" s="2">
        <v>1.5047444378024371E-2</v>
      </c>
      <c r="M325" s="2">
        <v>-0.30616112473211898</v>
      </c>
      <c r="N325" s="2">
        <v>0.33625601348816769</v>
      </c>
      <c r="O325" s="2">
        <v>9.172749548127665E-2</v>
      </c>
      <c r="P325" s="9" t="s">
        <v>662</v>
      </c>
      <c r="Q325" s="10">
        <v>0.99324924924924929</v>
      </c>
    </row>
    <row r="326" spans="1:17" x14ac:dyDescent="0.2">
      <c r="A326" s="13"/>
      <c r="B326" t="s">
        <v>1090</v>
      </c>
      <c r="C326" t="s">
        <v>663</v>
      </c>
      <c r="D326" s="5">
        <v>100</v>
      </c>
      <c r="E326" s="5">
        <v>100</v>
      </c>
      <c r="F326" s="16">
        <f>E326-D326</f>
        <v>0</v>
      </c>
      <c r="G326" t="s">
        <v>1</v>
      </c>
      <c r="H326" s="2">
        <v>-14.623795129259699</v>
      </c>
      <c r="I326" s="2">
        <v>1.231073700608861</v>
      </c>
      <c r="J326" s="2">
        <v>-14.22115637355545</v>
      </c>
      <c r="K326" s="2">
        <v>1.1112139248438011</v>
      </c>
      <c r="L326" s="2">
        <v>3.9738686115552313E-2</v>
      </c>
      <c r="M326" s="2">
        <v>-0.28149702700226481</v>
      </c>
      <c r="N326" s="2">
        <v>0.36097439923336938</v>
      </c>
      <c r="O326" s="2">
        <v>0.24278534820383521</v>
      </c>
      <c r="P326" s="9" t="s">
        <v>664</v>
      </c>
      <c r="Q326" s="10">
        <v>0.99324924924924929</v>
      </c>
    </row>
    <row r="327" spans="1:17" x14ac:dyDescent="0.2">
      <c r="A327" s="13"/>
      <c r="B327" t="s">
        <v>1091</v>
      </c>
      <c r="C327" t="s">
        <v>665</v>
      </c>
      <c r="D327" s="5">
        <v>83.510149186290718</v>
      </c>
      <c r="E327" s="5">
        <v>86.786299227745516</v>
      </c>
      <c r="F327" s="16">
        <f>E327-D327</f>
        <v>3.2761500414547982</v>
      </c>
      <c r="G327" t="s">
        <v>1</v>
      </c>
      <c r="H327" s="2">
        <v>0.47011837898399778</v>
      </c>
      <c r="I327" s="2">
        <v>0.99759071776951236</v>
      </c>
      <c r="J327" s="2">
        <v>1.7404858836462691</v>
      </c>
      <c r="K327" s="2">
        <v>0.88169817102765657</v>
      </c>
      <c r="L327" s="2">
        <v>0.15614458104222509</v>
      </c>
      <c r="M327" s="2">
        <v>-0.16554833124131491</v>
      </c>
      <c r="N327" s="2">
        <v>0.47783749332576497</v>
      </c>
      <c r="O327" s="2">
        <v>0.95417182378768883</v>
      </c>
      <c r="P327" s="9" t="s">
        <v>1156</v>
      </c>
      <c r="Q327" s="10">
        <v>0.92763779527559043</v>
      </c>
    </row>
    <row r="328" spans="1:17" x14ac:dyDescent="0.2">
      <c r="A328" s="13"/>
      <c r="B328" t="s">
        <v>1092</v>
      </c>
      <c r="C328" t="s">
        <v>666</v>
      </c>
      <c r="D328" s="5">
        <v>98.398080788300774</v>
      </c>
      <c r="E328" s="5">
        <v>98.28726424705296</v>
      </c>
      <c r="F328" s="16">
        <f>E328-D328</f>
        <v>-0.11081654124781437</v>
      </c>
      <c r="G328" t="s">
        <v>1</v>
      </c>
      <c r="H328" s="2">
        <v>4.344589102292483</v>
      </c>
      <c r="I328" s="2">
        <v>0.94691692738346334</v>
      </c>
      <c r="J328" s="2">
        <v>3.919363927423329</v>
      </c>
      <c r="K328" s="2">
        <v>0.97697619591787166</v>
      </c>
      <c r="L328" s="2">
        <v>-5.1224002890387518E-2</v>
      </c>
      <c r="M328" s="2">
        <v>-0.37248067807786989</v>
      </c>
      <c r="N328" s="2">
        <v>0.27003267229709482</v>
      </c>
      <c r="O328" s="2">
        <v>-0.31253597979815928</v>
      </c>
      <c r="P328" s="9" t="s">
        <v>667</v>
      </c>
      <c r="Q328" s="10">
        <v>0.99324924924924929</v>
      </c>
    </row>
    <row r="329" spans="1:17" x14ac:dyDescent="0.2">
      <c r="A329" s="13"/>
      <c r="B329" t="s">
        <v>1093</v>
      </c>
      <c r="C329" t="s">
        <v>668</v>
      </c>
      <c r="D329" s="5">
        <v>88.532531230262251</v>
      </c>
      <c r="E329" s="5">
        <v>90.096630445746086</v>
      </c>
      <c r="F329" s="16">
        <f>E329-D329</f>
        <v>1.5640992154838358</v>
      </c>
      <c r="G329" t="s">
        <v>669</v>
      </c>
      <c r="H329" s="2">
        <v>-9.4654883864030879</v>
      </c>
      <c r="I329" s="2">
        <v>1.43861849615052</v>
      </c>
      <c r="J329" s="2">
        <v>-9.8680025230911852</v>
      </c>
      <c r="K329" s="2">
        <v>1.0497208612618749</v>
      </c>
      <c r="L329" s="2">
        <v>-3.8837176147249082E-2</v>
      </c>
      <c r="M329" s="2">
        <v>-0.37400019656299083</v>
      </c>
      <c r="N329" s="2">
        <v>0.29632584426849262</v>
      </c>
      <c r="O329" s="2">
        <v>-0.22601967299613579</v>
      </c>
      <c r="P329" s="9" t="s">
        <v>670</v>
      </c>
      <c r="Q329" s="10">
        <v>0.99324924924924929</v>
      </c>
    </row>
    <row r="330" spans="1:17" x14ac:dyDescent="0.2">
      <c r="A330" s="13"/>
      <c r="B330" t="s">
        <v>1094</v>
      </c>
      <c r="C330" t="s">
        <v>671</v>
      </c>
      <c r="D330" s="8">
        <v>45.111184844451572</v>
      </c>
      <c r="E330" s="8">
        <v>49.516404287209511</v>
      </c>
      <c r="F330" s="16">
        <f>E330-D330</f>
        <v>4.4052194427579394</v>
      </c>
      <c r="G330" t="s">
        <v>18</v>
      </c>
      <c r="H330" s="2">
        <v>11.060049759468949</v>
      </c>
      <c r="I330" s="2">
        <v>1.427201976169729</v>
      </c>
      <c r="J330" s="2">
        <v>11.52032603363493</v>
      </c>
      <c r="K330" s="2">
        <v>1.2542926362220861</v>
      </c>
    </row>
    <row r="331" spans="1:17" x14ac:dyDescent="0.2">
      <c r="A331" s="13" t="s">
        <v>1095</v>
      </c>
      <c r="B331" t="s">
        <v>1096</v>
      </c>
      <c r="C331" t="s">
        <v>672</v>
      </c>
      <c r="D331" s="5">
        <v>77.118064138818781</v>
      </c>
      <c r="E331" s="5">
        <v>80.377440059303652</v>
      </c>
      <c r="F331" s="16">
        <f>E331-D331</f>
        <v>3.2593759204848709</v>
      </c>
      <c r="G331" t="s">
        <v>411</v>
      </c>
      <c r="H331" s="2">
        <v>-1.1319025430921701</v>
      </c>
      <c r="I331" s="2">
        <v>0.45871184986602981</v>
      </c>
      <c r="J331" s="2">
        <v>-0.51302902051820498</v>
      </c>
      <c r="K331" s="2">
        <v>0.37498187994921989</v>
      </c>
      <c r="L331" s="2">
        <v>0.17433676833774989</v>
      </c>
      <c r="M331" s="2">
        <v>-0.15416422946735339</v>
      </c>
      <c r="N331" s="2">
        <v>0.50283776614285336</v>
      </c>
      <c r="O331" s="2">
        <v>1.044554346030629</v>
      </c>
      <c r="P331" s="9" t="s">
        <v>1155</v>
      </c>
      <c r="Q331" s="10">
        <v>0.9027894736842107</v>
      </c>
    </row>
    <row r="332" spans="1:17" x14ac:dyDescent="0.2">
      <c r="A332" s="13"/>
      <c r="B332" t="s">
        <v>1097</v>
      </c>
      <c r="C332" t="s">
        <v>673</v>
      </c>
      <c r="D332" s="5">
        <v>79.079941725152054</v>
      </c>
      <c r="E332" s="5">
        <v>82.476021930214884</v>
      </c>
      <c r="F332" s="16">
        <f>E332-D332</f>
        <v>3.3960802050628303</v>
      </c>
      <c r="G332" s="6" t="s">
        <v>674</v>
      </c>
      <c r="H332" s="2">
        <v>-1.546480056503247</v>
      </c>
      <c r="I332" s="2">
        <v>0.59254788921742418</v>
      </c>
      <c r="J332" s="2">
        <v>-1.103646872433748</v>
      </c>
      <c r="K332" s="2">
        <v>2.2638550320505209</v>
      </c>
    </row>
    <row r="333" spans="1:17" x14ac:dyDescent="0.2">
      <c r="A333" s="13"/>
      <c r="B333" t="s">
        <v>1098</v>
      </c>
      <c r="C333" t="s">
        <v>675</v>
      </c>
      <c r="D333" s="5">
        <v>99.183691624594331</v>
      </c>
      <c r="E333" s="5">
        <v>99.794875081345012</v>
      </c>
      <c r="F333" s="16">
        <f>E333-D333</f>
        <v>0.61118345675068042</v>
      </c>
      <c r="G333" t="s">
        <v>676</v>
      </c>
      <c r="H333" s="2">
        <v>-6.0325643486928264</v>
      </c>
      <c r="I333" s="2">
        <v>0.79908503697046218</v>
      </c>
      <c r="J333" s="2">
        <v>-5.0526459776476029</v>
      </c>
      <c r="K333" s="2">
        <v>0.89212621497992051</v>
      </c>
      <c r="L333" s="2">
        <v>0.14774405599956381</v>
      </c>
      <c r="M333" s="2">
        <v>-0.20629735535106991</v>
      </c>
      <c r="N333" s="2">
        <v>0.50178546735019747</v>
      </c>
      <c r="O333" s="2">
        <v>0.81818368153155518</v>
      </c>
      <c r="P333" s="9" t="s">
        <v>677</v>
      </c>
      <c r="Q333" s="10">
        <v>0.95141125541125537</v>
      </c>
    </row>
    <row r="334" spans="1:17" x14ac:dyDescent="0.2">
      <c r="A334" s="13"/>
      <c r="B334" t="s">
        <v>1099</v>
      </c>
      <c r="C334" t="s">
        <v>678</v>
      </c>
      <c r="D334" s="5">
        <v>90.014037275697234</v>
      </c>
      <c r="E334" s="5">
        <v>91.80075295628707</v>
      </c>
      <c r="F334" s="16">
        <f>E334-D334</f>
        <v>1.7867156805898361</v>
      </c>
      <c r="G334" t="s">
        <v>679</v>
      </c>
      <c r="H334" s="2">
        <v>-17.518076786103371</v>
      </c>
      <c r="I334" s="2">
        <v>1.482574829280386</v>
      </c>
      <c r="J334" s="2">
        <v>-16.210681755381799</v>
      </c>
      <c r="K334" s="2">
        <v>1.319489232139998</v>
      </c>
      <c r="L334" s="2">
        <v>0.12511374001959991</v>
      </c>
      <c r="M334" s="2">
        <v>-0.2473351126940187</v>
      </c>
      <c r="N334" s="2">
        <v>0.49756259273321851</v>
      </c>
      <c r="O334" s="2">
        <v>0.65873301697801145</v>
      </c>
      <c r="P334" s="9" t="s">
        <v>680</v>
      </c>
      <c r="Q334" s="10">
        <v>0.95141125541125537</v>
      </c>
    </row>
    <row r="335" spans="1:17" x14ac:dyDescent="0.2">
      <c r="A335" s="13"/>
      <c r="B335" t="s">
        <v>1100</v>
      </c>
      <c r="C335" t="s">
        <v>681</v>
      </c>
      <c r="D335" s="5">
        <v>73.607774197584192</v>
      </c>
      <c r="E335" s="5">
        <v>75.030088779003862</v>
      </c>
      <c r="F335" s="16">
        <f>E335-D335</f>
        <v>1.4223145814196698</v>
      </c>
      <c r="G335" t="s">
        <v>1</v>
      </c>
      <c r="H335" s="2">
        <v>3.259051076398614</v>
      </c>
      <c r="I335" s="2">
        <v>0.87776670803167545</v>
      </c>
      <c r="J335" s="2">
        <v>3.2073733192810239</v>
      </c>
      <c r="K335" s="2">
        <v>1.08351650092868</v>
      </c>
      <c r="L335" s="2">
        <v>-6.084820059287727E-3</v>
      </c>
      <c r="M335" s="2">
        <v>-0.32728958847846212</v>
      </c>
      <c r="N335" s="2">
        <v>0.31511994835988671</v>
      </c>
      <c r="O335" s="2">
        <v>-3.7059678548786577E-2</v>
      </c>
      <c r="P335" s="9" t="s">
        <v>682</v>
      </c>
      <c r="Q335" s="10">
        <v>0.99324924924924929</v>
      </c>
    </row>
    <row r="336" spans="1:17" x14ac:dyDescent="0.2">
      <c r="A336" s="13"/>
      <c r="B336" t="s">
        <v>1101</v>
      </c>
      <c r="C336" t="s">
        <v>683</v>
      </c>
      <c r="D336" s="8">
        <v>29.952259891431929</v>
      </c>
      <c r="E336" s="8">
        <v>33.617730688779147</v>
      </c>
      <c r="F336" s="16">
        <f>E336-D336</f>
        <v>3.6654707973472185</v>
      </c>
      <c r="G336" t="s">
        <v>684</v>
      </c>
      <c r="H336" s="2">
        <v>-3.473548576185451</v>
      </c>
      <c r="I336" s="2">
        <v>1.169573491999675</v>
      </c>
      <c r="J336" s="2">
        <v>-4.7626754468992232</v>
      </c>
      <c r="K336" s="2">
        <v>1.1066493378025599</v>
      </c>
    </row>
    <row r="337" spans="1:17" x14ac:dyDescent="0.2">
      <c r="A337" s="13"/>
      <c r="B337" t="s">
        <v>1102</v>
      </c>
      <c r="C337" t="s">
        <v>685</v>
      </c>
      <c r="D337" s="5">
        <v>95.171148838059423</v>
      </c>
      <c r="E337" s="5">
        <v>95.940476140079738</v>
      </c>
      <c r="F337" s="16">
        <f>E337-D337</f>
        <v>0.76932730202031507</v>
      </c>
      <c r="G337" s="6" t="s">
        <v>686</v>
      </c>
      <c r="H337" s="2">
        <v>-1.188584809145631</v>
      </c>
      <c r="I337" s="2">
        <v>0.72252144830707821</v>
      </c>
      <c r="J337" s="2">
        <v>0.38117093365021248</v>
      </c>
      <c r="K337" s="2">
        <v>0.87786430689469774</v>
      </c>
    </row>
    <row r="338" spans="1:17" x14ac:dyDescent="0.2">
      <c r="A338" s="13"/>
      <c r="B338" t="s">
        <v>1103</v>
      </c>
      <c r="C338" t="s">
        <v>687</v>
      </c>
      <c r="D338" s="5">
        <v>99.590183480737991</v>
      </c>
      <c r="E338" s="5">
        <v>99.415104856793732</v>
      </c>
      <c r="F338" s="16">
        <f>E338-D338</f>
        <v>-0.17507862394425899</v>
      </c>
      <c r="G338" s="6" t="s">
        <v>323</v>
      </c>
      <c r="H338" s="2">
        <v>-4.2960118664206917</v>
      </c>
      <c r="J338" s="2">
        <v>-13.081626140862211</v>
      </c>
      <c r="K338" s="2">
        <v>6.6943247034978306</v>
      </c>
    </row>
    <row r="339" spans="1:17" x14ac:dyDescent="0.2">
      <c r="A339" s="13"/>
      <c r="B339" t="s">
        <v>1104</v>
      </c>
      <c r="C339" t="s">
        <v>688</v>
      </c>
      <c r="D339" s="5">
        <v>96.824311559789294</v>
      </c>
      <c r="E339" s="5">
        <v>97.077057307957034</v>
      </c>
      <c r="F339" s="16">
        <f>E339-D339</f>
        <v>0.2527457481677402</v>
      </c>
      <c r="G339" t="s">
        <v>160</v>
      </c>
      <c r="H339" s="2">
        <v>4.6571494534353421</v>
      </c>
      <c r="I339" s="2">
        <v>0.8081469516116323</v>
      </c>
      <c r="J339" s="2">
        <v>5.1814173978284304</v>
      </c>
      <c r="K339" s="2">
        <v>0.83500387443161816</v>
      </c>
      <c r="L339" s="2">
        <v>7.4203414574133791E-2</v>
      </c>
      <c r="M339" s="2">
        <v>-0.24824717828054671</v>
      </c>
      <c r="N339" s="2">
        <v>0.39665400742881429</v>
      </c>
      <c r="O339" s="2">
        <v>0.45116236970794832</v>
      </c>
      <c r="P339" s="9" t="s">
        <v>689</v>
      </c>
      <c r="Q339" s="10">
        <v>0.95229184549356216</v>
      </c>
    </row>
    <row r="340" spans="1:17" x14ac:dyDescent="0.2">
      <c r="A340" s="13" t="s">
        <v>1105</v>
      </c>
      <c r="B340" t="s">
        <v>1106</v>
      </c>
      <c r="C340" t="s">
        <v>690</v>
      </c>
      <c r="D340" s="5">
        <v>71.610391174023178</v>
      </c>
      <c r="E340" s="5">
        <v>72.977079228703616</v>
      </c>
      <c r="F340" s="16">
        <f>E340-D340</f>
        <v>1.3666880546804379</v>
      </c>
      <c r="G340" t="s">
        <v>1</v>
      </c>
      <c r="H340" s="2">
        <v>4.8558247746524117</v>
      </c>
      <c r="I340" s="2">
        <v>0.5353191422188307</v>
      </c>
      <c r="J340" s="2">
        <v>5.7869093632003779</v>
      </c>
      <c r="K340" s="2">
        <v>0.5590498662124791</v>
      </c>
      <c r="L340" s="2">
        <v>0.19718085085674469</v>
      </c>
      <c r="M340" s="2">
        <v>-0.1248024444332371</v>
      </c>
      <c r="N340" s="2">
        <v>0.51916414614672657</v>
      </c>
      <c r="O340" s="2">
        <v>1.2029242192830869</v>
      </c>
      <c r="P340" s="9" t="s">
        <v>691</v>
      </c>
      <c r="Q340" s="10">
        <v>0.9027894736842107</v>
      </c>
    </row>
    <row r="341" spans="1:17" x14ac:dyDescent="0.2">
      <c r="A341" s="13"/>
      <c r="B341" t="s">
        <v>1107</v>
      </c>
      <c r="C341" t="s">
        <v>692</v>
      </c>
      <c r="D341" s="5">
        <v>73.367058160539699</v>
      </c>
      <c r="E341" s="5">
        <v>75.431362180069897</v>
      </c>
      <c r="F341" s="16">
        <f>E341-D341</f>
        <v>2.0643040195301978</v>
      </c>
      <c r="G341" t="s">
        <v>1</v>
      </c>
      <c r="H341" s="2">
        <v>-0.51533874524761236</v>
      </c>
      <c r="I341" s="2">
        <v>0.43103772180822092</v>
      </c>
      <c r="J341" s="2">
        <v>0.61380041000823093</v>
      </c>
      <c r="K341" s="2">
        <v>0.34249909172312748</v>
      </c>
      <c r="L341" s="2">
        <v>0.33527896056535639</v>
      </c>
      <c r="M341" s="2">
        <v>1.1827017087420179E-2</v>
      </c>
      <c r="N341" s="2">
        <v>0.6587309040432926</v>
      </c>
      <c r="O341" s="2">
        <v>2.050950183745873</v>
      </c>
      <c r="P341" s="9" t="s">
        <v>1154</v>
      </c>
      <c r="Q341" s="10">
        <v>0.75140000000000007</v>
      </c>
    </row>
    <row r="342" spans="1:17" x14ac:dyDescent="0.2">
      <c r="A342" s="13"/>
      <c r="B342" t="s">
        <v>1108</v>
      </c>
      <c r="C342" t="s">
        <v>693</v>
      </c>
      <c r="D342" s="5">
        <v>100</v>
      </c>
      <c r="E342" s="5">
        <v>99.996976019837305</v>
      </c>
      <c r="F342" s="16">
        <f>E342-D342</f>
        <v>-3.0239801626947838E-3</v>
      </c>
      <c r="G342" s="6" t="s">
        <v>694</v>
      </c>
      <c r="H342" s="2">
        <v>-3.5309322928322362</v>
      </c>
      <c r="I342" s="2">
        <v>0.76509720982573426</v>
      </c>
      <c r="J342" s="2">
        <v>-3.5667056978509368</v>
      </c>
      <c r="K342" s="2">
        <v>0.65894884043129509</v>
      </c>
    </row>
    <row r="343" spans="1:17" x14ac:dyDescent="0.2">
      <c r="A343" s="13"/>
      <c r="B343" t="s">
        <v>1109</v>
      </c>
      <c r="C343" t="s">
        <v>695</v>
      </c>
      <c r="D343" s="5">
        <v>100</v>
      </c>
      <c r="E343" s="5">
        <v>100</v>
      </c>
      <c r="F343" s="16">
        <f>E343-D343</f>
        <v>0</v>
      </c>
      <c r="G343" s="6" t="s">
        <v>696</v>
      </c>
      <c r="H343" s="2">
        <v>-0.6072079814931578</v>
      </c>
      <c r="I343" s="2">
        <v>0.45224885610416699</v>
      </c>
      <c r="J343" s="2">
        <v>0.24423907164011829</v>
      </c>
      <c r="K343" s="2">
        <v>0.4749066186843855</v>
      </c>
    </row>
    <row r="344" spans="1:17" x14ac:dyDescent="0.2">
      <c r="A344" s="13"/>
      <c r="B344" t="s">
        <v>1110</v>
      </c>
      <c r="C344" t="s">
        <v>697</v>
      </c>
      <c r="D344" s="5">
        <v>97.455496082741149</v>
      </c>
      <c r="E344" s="5">
        <v>97.916327927443021</v>
      </c>
      <c r="F344" s="16">
        <f>E344-D344</f>
        <v>0.46083184470187177</v>
      </c>
      <c r="G344" t="s">
        <v>1</v>
      </c>
      <c r="H344" s="2">
        <v>-5.0808883238219673</v>
      </c>
      <c r="I344" s="2">
        <v>0.94251983498038017</v>
      </c>
      <c r="J344" s="2">
        <v>-4.4284517684479443</v>
      </c>
      <c r="K344" s="2">
        <v>1.0568407078554041</v>
      </c>
      <c r="L344" s="2">
        <v>7.5576916432964519E-2</v>
      </c>
      <c r="M344" s="2">
        <v>-0.24574170930638969</v>
      </c>
      <c r="N344" s="2">
        <v>0.3968955421723187</v>
      </c>
      <c r="O344" s="2">
        <v>0.46073731008009888</v>
      </c>
      <c r="P344" s="9" t="s">
        <v>698</v>
      </c>
      <c r="Q344" s="10">
        <v>0.95141125541125537</v>
      </c>
    </row>
    <row r="345" spans="1:17" x14ac:dyDescent="0.2">
      <c r="A345" s="13"/>
      <c r="B345" t="s">
        <v>1111</v>
      </c>
      <c r="C345" t="s">
        <v>699</v>
      </c>
      <c r="D345" s="5">
        <v>99.782679297921604</v>
      </c>
      <c r="E345" s="5">
        <v>99.924576336934052</v>
      </c>
      <c r="F345" s="16">
        <f>E345-D345</f>
        <v>0.14189703901244854</v>
      </c>
      <c r="G345" t="s">
        <v>1</v>
      </c>
      <c r="H345" s="2">
        <v>7.8708122153949773</v>
      </c>
      <c r="I345" s="2">
        <v>1.2324750180396871</v>
      </c>
      <c r="J345" s="2">
        <v>11.13249887366266</v>
      </c>
      <c r="K345" s="2">
        <v>1.299836826737037</v>
      </c>
      <c r="L345" s="2">
        <v>0.29850792973108919</v>
      </c>
      <c r="M345" s="2">
        <v>-2.4479266000975108E-2</v>
      </c>
      <c r="N345" s="2">
        <v>0.62149512546315355</v>
      </c>
      <c r="O345" s="2">
        <v>1.820901474961693</v>
      </c>
      <c r="P345" s="9" t="s">
        <v>385</v>
      </c>
      <c r="Q345" s="10">
        <v>0.77541935483870972</v>
      </c>
    </row>
    <row r="346" spans="1:17" x14ac:dyDescent="0.2">
      <c r="A346" s="13"/>
      <c r="B346" t="s">
        <v>1112</v>
      </c>
      <c r="C346" t="s">
        <v>700</v>
      </c>
      <c r="D346" s="5">
        <v>94.660607481947068</v>
      </c>
      <c r="E346" s="5">
        <v>95.924387271749936</v>
      </c>
      <c r="F346" s="16">
        <f>E346-D346</f>
        <v>1.263779789802868</v>
      </c>
      <c r="G346" t="s">
        <v>1</v>
      </c>
      <c r="H346" s="2">
        <v>1.044922579309181</v>
      </c>
      <c r="I346" s="2">
        <v>0.61514583787200794</v>
      </c>
      <c r="J346" s="2">
        <v>2.3680930272386842</v>
      </c>
      <c r="K346" s="2">
        <v>0.52742728788118054</v>
      </c>
      <c r="L346" s="2">
        <v>0.26714138041353819</v>
      </c>
      <c r="M346" s="2">
        <v>-5.5491546583736062E-2</v>
      </c>
      <c r="N346" s="2">
        <v>0.58977430741081238</v>
      </c>
      <c r="O346" s="2">
        <v>1.6329416369332459</v>
      </c>
      <c r="P346" s="9" t="s">
        <v>701</v>
      </c>
      <c r="Q346" s="10">
        <v>0.82612765957446799</v>
      </c>
    </row>
    <row r="347" spans="1:17" x14ac:dyDescent="0.2">
      <c r="A347" s="13"/>
      <c r="B347" t="s">
        <v>1113</v>
      </c>
      <c r="C347" t="s">
        <v>702</v>
      </c>
      <c r="D347" s="5">
        <v>99.586288393618801</v>
      </c>
      <c r="E347" s="5">
        <v>99.473248163696823</v>
      </c>
      <c r="F347" s="16">
        <f>E347-D347</f>
        <v>-0.11304022992197815</v>
      </c>
      <c r="G347" t="s">
        <v>1</v>
      </c>
      <c r="H347" s="2">
        <v>0.2296471173189871</v>
      </c>
      <c r="I347" s="2">
        <v>0.75131514674790389</v>
      </c>
      <c r="J347" s="2">
        <v>1.045187015822703</v>
      </c>
      <c r="K347" s="2">
        <v>0.94644798328777269</v>
      </c>
      <c r="L347" s="2">
        <v>0.1108318035586552</v>
      </c>
      <c r="M347" s="2">
        <v>-0.2106186255375731</v>
      </c>
      <c r="N347" s="2">
        <v>0.43228223265488352</v>
      </c>
      <c r="O347" s="2">
        <v>0.67489056216538079</v>
      </c>
      <c r="P347" s="9" t="s">
        <v>703</v>
      </c>
      <c r="Q347" s="10">
        <v>0.95141125541125537</v>
      </c>
    </row>
    <row r="348" spans="1:17" x14ac:dyDescent="0.2">
      <c r="A348" s="13"/>
      <c r="B348" t="s">
        <v>1114</v>
      </c>
      <c r="C348" t="s">
        <v>704</v>
      </c>
      <c r="D348" s="5">
        <v>99.95350818107849</v>
      </c>
      <c r="E348" s="5">
        <v>99.943785139796177</v>
      </c>
      <c r="F348" s="16">
        <f>E348-D348</f>
        <v>-9.7230412823137158E-3</v>
      </c>
      <c r="G348" t="s">
        <v>1</v>
      </c>
      <c r="H348" s="2">
        <v>-0.50363971883434699</v>
      </c>
      <c r="I348" s="2">
        <v>0.6462905177237267</v>
      </c>
      <c r="J348" s="2">
        <v>0.43794400062984268</v>
      </c>
      <c r="K348" s="2">
        <v>0.75443169812063082</v>
      </c>
      <c r="L348" s="2">
        <v>0.15553941336781099</v>
      </c>
      <c r="M348" s="2">
        <v>-0.16614971956528279</v>
      </c>
      <c r="N348" s="2">
        <v>0.47722854630090478</v>
      </c>
      <c r="O348" s="2">
        <v>0.94783222739283868</v>
      </c>
      <c r="P348" s="9" t="s">
        <v>705</v>
      </c>
      <c r="Q348" s="10">
        <v>0.92763779527559043</v>
      </c>
    </row>
    <row r="349" spans="1:17" x14ac:dyDescent="0.2">
      <c r="A349" s="13" t="s">
        <v>1115</v>
      </c>
      <c r="B349" t="s">
        <v>1116</v>
      </c>
      <c r="C349" t="s">
        <v>706</v>
      </c>
      <c r="D349" s="5">
        <v>99.4352121000247</v>
      </c>
      <c r="E349" s="5">
        <v>99.378235204577962</v>
      </c>
      <c r="F349" s="16">
        <f>E349-D349</f>
        <v>-5.6976895446737785E-2</v>
      </c>
      <c r="G349" t="s">
        <v>1</v>
      </c>
      <c r="H349" s="2">
        <v>-3.5155751789336041</v>
      </c>
      <c r="I349" s="2">
        <v>0.44356928977446458</v>
      </c>
      <c r="J349" s="2">
        <v>-3.7462927301918372</v>
      </c>
      <c r="K349" s="2">
        <v>0.47446240314788202</v>
      </c>
      <c r="L349" s="2">
        <v>-5.8240242728083702E-2</v>
      </c>
      <c r="M349" s="2">
        <v>-0.3795123271130752</v>
      </c>
      <c r="N349" s="2">
        <v>0.26303184165690779</v>
      </c>
      <c r="O349" s="2">
        <v>-0.35521573376625198</v>
      </c>
      <c r="P349" s="9" t="s">
        <v>707</v>
      </c>
      <c r="Q349" s="10">
        <v>0.99324924924924929</v>
      </c>
    </row>
    <row r="350" spans="1:17" x14ac:dyDescent="0.2">
      <c r="A350" s="13"/>
      <c r="B350" t="s">
        <v>1117</v>
      </c>
      <c r="C350" t="s">
        <v>708</v>
      </c>
      <c r="D350" s="5">
        <v>99.00992421370492</v>
      </c>
      <c r="E350" s="5">
        <v>98.894885622905207</v>
      </c>
      <c r="F350" s="16">
        <f>E350-D350</f>
        <v>-0.11503859079971335</v>
      </c>
      <c r="G350" t="s">
        <v>1</v>
      </c>
      <c r="H350" s="2">
        <v>-7.6401285152074968E-3</v>
      </c>
      <c r="I350" s="2">
        <v>0.82441617729347227</v>
      </c>
      <c r="J350" s="2">
        <v>0.62219643870789654</v>
      </c>
      <c r="K350" s="2">
        <v>0.84410669433406604</v>
      </c>
      <c r="L350" s="2">
        <v>8.7482367722837823E-2</v>
      </c>
      <c r="M350" s="2">
        <v>-0.23387519793707701</v>
      </c>
      <c r="N350" s="2">
        <v>0.40883993338275271</v>
      </c>
      <c r="O350" s="2">
        <v>0.53380233057510718</v>
      </c>
      <c r="P350" s="9" t="s">
        <v>709</v>
      </c>
      <c r="Q350" s="10">
        <v>0.95141125541125537</v>
      </c>
    </row>
    <row r="351" spans="1:17" x14ac:dyDescent="0.2">
      <c r="A351" s="13"/>
      <c r="B351" t="s">
        <v>1118</v>
      </c>
      <c r="C351" t="s">
        <v>710</v>
      </c>
      <c r="D351" s="5">
        <v>99.902132262710069</v>
      </c>
      <c r="E351" s="5">
        <v>99.944352219306595</v>
      </c>
      <c r="F351" s="16">
        <f>E351-D351</f>
        <v>4.2219956596525776E-2</v>
      </c>
      <c r="G351" t="s">
        <v>1</v>
      </c>
      <c r="H351" s="2">
        <v>1.9178821146767091</v>
      </c>
      <c r="I351" s="2">
        <v>0.3996486031069495</v>
      </c>
      <c r="J351" s="2">
        <v>1.8209482937952659</v>
      </c>
      <c r="K351" s="2">
        <v>0.31310835084404781</v>
      </c>
      <c r="L351" s="2">
        <v>-3.1207873899217531E-2</v>
      </c>
      <c r="M351" s="2">
        <v>-0.35243144273077898</v>
      </c>
      <c r="N351" s="2">
        <v>0.29001569493234391</v>
      </c>
      <c r="O351" s="2">
        <v>-0.19092863619128941</v>
      </c>
      <c r="P351" s="9" t="s">
        <v>711</v>
      </c>
      <c r="Q351" s="10">
        <v>0.99324924924924929</v>
      </c>
    </row>
    <row r="352" spans="1:17" x14ac:dyDescent="0.2">
      <c r="A352" s="13"/>
      <c r="B352" t="s">
        <v>1119</v>
      </c>
      <c r="C352" t="s">
        <v>712</v>
      </c>
      <c r="D352" s="5">
        <v>99.764415845392534</v>
      </c>
      <c r="E352" s="5">
        <v>99.90974240759536</v>
      </c>
      <c r="F352" s="16">
        <f>E352-D352</f>
        <v>0.14532656220282547</v>
      </c>
      <c r="G352" t="s">
        <v>319</v>
      </c>
      <c r="H352" s="2">
        <v>-5.0472860903046062</v>
      </c>
      <c r="I352" s="2">
        <v>0.41558020574712162</v>
      </c>
      <c r="J352" s="2">
        <v>-5.8073312988076307</v>
      </c>
      <c r="K352" s="2">
        <v>0.44946268446668441</v>
      </c>
      <c r="L352" s="2">
        <v>-0.204866428498025</v>
      </c>
      <c r="M352" s="2">
        <v>-0.52903703537115554</v>
      </c>
      <c r="N352" s="2">
        <v>0.1193041783751056</v>
      </c>
      <c r="O352" s="2">
        <v>-1.2416062657292231</v>
      </c>
      <c r="P352" s="9" t="s">
        <v>713</v>
      </c>
      <c r="Q352" s="10">
        <v>0.9027894736842107</v>
      </c>
    </row>
    <row r="353" spans="1:17" x14ac:dyDescent="0.2">
      <c r="A353" s="13"/>
      <c r="B353" t="s">
        <v>1120</v>
      </c>
      <c r="C353" t="s">
        <v>714</v>
      </c>
      <c r="D353" s="5">
        <v>99.018972231547636</v>
      </c>
      <c r="E353" s="5">
        <v>98.872745876354458</v>
      </c>
      <c r="F353" s="16">
        <f>E353-D353</f>
        <v>-0.14622635519317839</v>
      </c>
      <c r="G353" t="s">
        <v>1</v>
      </c>
      <c r="H353" s="2">
        <v>2.3720076984595728</v>
      </c>
      <c r="I353" s="2">
        <v>0.8802552705622585</v>
      </c>
      <c r="J353" s="2">
        <v>3.0578969899456161</v>
      </c>
      <c r="K353" s="2">
        <v>0.85354797496292012</v>
      </c>
      <c r="L353" s="2">
        <v>9.1626253907042404E-2</v>
      </c>
      <c r="M353" s="2">
        <v>-0.22974619821872089</v>
      </c>
      <c r="N353" s="2">
        <v>0.41299870603280581</v>
      </c>
      <c r="O353" s="2">
        <v>0.55939385362809235</v>
      </c>
      <c r="P353" s="9" t="s">
        <v>715</v>
      </c>
      <c r="Q353" s="10">
        <v>0.95141125541125537</v>
      </c>
    </row>
    <row r="354" spans="1:17" x14ac:dyDescent="0.2">
      <c r="A354" s="13"/>
      <c r="B354" t="s">
        <v>1121</v>
      </c>
      <c r="C354" t="s">
        <v>716</v>
      </c>
      <c r="D354" s="5">
        <v>99.660122863232857</v>
      </c>
      <c r="E354" s="5">
        <v>99.469236304690668</v>
      </c>
      <c r="F354" s="16">
        <f>E354-D354</f>
        <v>-0.19088655854218928</v>
      </c>
      <c r="G354" t="s">
        <v>1</v>
      </c>
      <c r="H354" s="2">
        <v>-0.65009558652037813</v>
      </c>
      <c r="I354" s="2">
        <v>0.55499603740250925</v>
      </c>
      <c r="J354" s="2">
        <v>-1.178012106971027</v>
      </c>
      <c r="K354" s="2">
        <v>0.74325606482101469</v>
      </c>
      <c r="L354" s="2">
        <v>-9.3515736276960457E-2</v>
      </c>
      <c r="M354" s="2">
        <v>-0.41489520457537787</v>
      </c>
      <c r="N354" s="2">
        <v>0.22786373202145699</v>
      </c>
      <c r="O354" s="2">
        <v>-0.56911808714648648</v>
      </c>
      <c r="P354" s="9" t="s">
        <v>717</v>
      </c>
      <c r="Q354" s="10">
        <v>0.95141125541125537</v>
      </c>
    </row>
    <row r="355" spans="1:17" x14ac:dyDescent="0.2">
      <c r="A355" s="13"/>
      <c r="B355" t="s">
        <v>1122</v>
      </c>
      <c r="C355" t="s">
        <v>718</v>
      </c>
      <c r="D355" s="5">
        <v>97.570007310318189</v>
      </c>
      <c r="E355" s="5">
        <v>98.582223157766364</v>
      </c>
      <c r="F355" s="16">
        <f>E355-D355</f>
        <v>1.0122158474481751</v>
      </c>
      <c r="G355" t="s">
        <v>1</v>
      </c>
      <c r="H355" s="2">
        <v>-2.4168100078415011</v>
      </c>
      <c r="I355" s="2">
        <v>0.35552788622247711</v>
      </c>
      <c r="J355" s="2">
        <v>-2.7500330193112479</v>
      </c>
      <c r="K355" s="2">
        <v>0.48323672226780229</v>
      </c>
      <c r="L355" s="2">
        <v>-9.1279930797637174E-2</v>
      </c>
      <c r="M355" s="2">
        <v>-0.41265111244303487</v>
      </c>
      <c r="N355" s="2">
        <v>0.2300912508477605</v>
      </c>
      <c r="O355" s="2">
        <v>-0.55543509568982352</v>
      </c>
      <c r="P355" s="9" t="s">
        <v>719</v>
      </c>
      <c r="Q355" s="10">
        <v>0.95141125541125537</v>
      </c>
    </row>
    <row r="356" spans="1:17" x14ac:dyDescent="0.2">
      <c r="A356" s="13"/>
      <c r="B356" t="s">
        <v>1123</v>
      </c>
      <c r="C356" t="s">
        <v>720</v>
      </c>
      <c r="D356" s="5">
        <v>99.086611946331587</v>
      </c>
      <c r="E356" s="5">
        <v>98.958912414107658</v>
      </c>
      <c r="F356" s="16">
        <f>E356-D356</f>
        <v>-0.12769953222392871</v>
      </c>
      <c r="G356" t="s">
        <v>1</v>
      </c>
      <c r="H356" s="2">
        <v>-7.4225750691418044</v>
      </c>
      <c r="I356" s="2">
        <v>0.80425975149382856</v>
      </c>
      <c r="J356" s="2">
        <v>-9.3856864882057351</v>
      </c>
      <c r="K356" s="2">
        <v>0.77579762367416494</v>
      </c>
      <c r="L356" s="2">
        <v>-0.28773725663238359</v>
      </c>
      <c r="M356" s="2">
        <v>-0.6105984184416855</v>
      </c>
      <c r="N356" s="2">
        <v>3.5123905176918213E-2</v>
      </c>
      <c r="O356" s="2">
        <v>-1.756777016550866</v>
      </c>
      <c r="P356" s="9" t="s">
        <v>721</v>
      </c>
      <c r="Q356" s="10">
        <v>0.80999999999999994</v>
      </c>
    </row>
    <row r="357" spans="1:17" x14ac:dyDescent="0.2">
      <c r="A357" s="13"/>
      <c r="B357" t="s">
        <v>1124</v>
      </c>
      <c r="C357" t="s">
        <v>722</v>
      </c>
      <c r="D357" s="5">
        <v>99.606873920521537</v>
      </c>
      <c r="E357" s="5">
        <v>99.558543710189312</v>
      </c>
      <c r="F357" s="16">
        <f>E357-D357</f>
        <v>-4.833021033222451E-2</v>
      </c>
      <c r="G357" t="s">
        <v>1</v>
      </c>
      <c r="H357" s="2">
        <v>0.634083698101648</v>
      </c>
      <c r="I357" s="2">
        <v>0.55875082110097041</v>
      </c>
      <c r="J357" s="2">
        <v>1.1637102300507709</v>
      </c>
      <c r="K357" s="2">
        <v>0.6069037956368567</v>
      </c>
      <c r="L357" s="2">
        <v>0.1052791484034465</v>
      </c>
      <c r="M357" s="2">
        <v>-0.21614721792347241</v>
      </c>
      <c r="N357" s="2">
        <v>0.42670551473036528</v>
      </c>
      <c r="O357" s="2">
        <v>0.64201414529941059</v>
      </c>
      <c r="P357" s="9" t="s">
        <v>723</v>
      </c>
      <c r="Q357" s="10">
        <v>0.95141125541125537</v>
      </c>
    </row>
    <row r="358" spans="1:17" x14ac:dyDescent="0.2">
      <c r="A358" s="13"/>
      <c r="B358" t="s">
        <v>1125</v>
      </c>
      <c r="C358" t="s">
        <v>724</v>
      </c>
      <c r="D358" s="5">
        <v>99.541465229526452</v>
      </c>
      <c r="E358" s="5">
        <v>98.994062448744728</v>
      </c>
      <c r="F358" s="16">
        <f>E358-D358</f>
        <v>-0.54740278078172366</v>
      </c>
      <c r="G358" t="s">
        <v>1</v>
      </c>
      <c r="H358" s="2">
        <v>1.7285655211413331</v>
      </c>
      <c r="I358" s="2">
        <v>0.59494284228429728</v>
      </c>
      <c r="J358" s="2">
        <v>2.1391990772179228</v>
      </c>
      <c r="K358" s="2">
        <v>0.68890268355404105</v>
      </c>
      <c r="L358" s="2">
        <v>7.4023738788501978E-2</v>
      </c>
      <c r="M358" s="2">
        <v>-0.24729022585795449</v>
      </c>
      <c r="N358" s="2">
        <v>0.3953377034349585</v>
      </c>
      <c r="O358" s="2">
        <v>0.45112477222694602</v>
      </c>
      <c r="P358" s="9" t="s">
        <v>725</v>
      </c>
      <c r="Q358" s="10">
        <v>0.95229184549356216</v>
      </c>
    </row>
    <row r="359" spans="1:17" x14ac:dyDescent="0.2">
      <c r="A359" s="13"/>
      <c r="B359" t="s">
        <v>1126</v>
      </c>
      <c r="C359" t="s">
        <v>726</v>
      </c>
      <c r="D359" s="5">
        <v>99.189432386514937</v>
      </c>
      <c r="E359" s="5">
        <v>98.321906136317565</v>
      </c>
      <c r="F359" s="16">
        <f>E359-D359</f>
        <v>-0.86752625019737195</v>
      </c>
      <c r="G359" t="s">
        <v>1</v>
      </c>
      <c r="H359" s="2">
        <v>0.36240971773198261</v>
      </c>
      <c r="I359" s="2">
        <v>0.4201200985470705</v>
      </c>
      <c r="J359" s="2">
        <v>0.57001178081533399</v>
      </c>
      <c r="K359" s="2">
        <v>0.49267411223335777</v>
      </c>
      <c r="L359" s="2">
        <v>5.2618057195988499E-2</v>
      </c>
      <c r="M359" s="2">
        <v>-0.2686415224471273</v>
      </c>
      <c r="N359" s="2">
        <v>0.3738776368391043</v>
      </c>
      <c r="O359" s="2">
        <v>0.32063149001104801</v>
      </c>
      <c r="P359" s="9" t="s">
        <v>95</v>
      </c>
      <c r="Q359" s="10">
        <v>0.99324924924924929</v>
      </c>
    </row>
    <row r="360" spans="1:17" x14ac:dyDescent="0.2">
      <c r="A360" s="13"/>
      <c r="B360" t="s">
        <v>1127</v>
      </c>
      <c r="C360" t="s">
        <v>727</v>
      </c>
      <c r="D360" s="5">
        <v>99.866825104432621</v>
      </c>
      <c r="E360" s="5">
        <v>99.845382070121602</v>
      </c>
      <c r="F360" s="16">
        <f>E360-D360</f>
        <v>-2.144303431101946E-2</v>
      </c>
      <c r="G360" t="s">
        <v>1</v>
      </c>
      <c r="H360" s="2">
        <v>-6.1129270219336229</v>
      </c>
      <c r="I360" s="2">
        <v>0.67689351891060168</v>
      </c>
      <c r="J360" s="2">
        <v>-5.6656474882994896</v>
      </c>
      <c r="K360" s="2">
        <v>0.62584148941525153</v>
      </c>
      <c r="L360" s="2">
        <v>7.9432769203016645E-2</v>
      </c>
      <c r="M360" s="2">
        <v>-0.24189784603870729</v>
      </c>
      <c r="N360" s="2">
        <v>0.40076338444474058</v>
      </c>
      <c r="O360" s="2">
        <v>0.48518204115528668</v>
      </c>
      <c r="P360" s="9" t="s">
        <v>728</v>
      </c>
      <c r="Q360" s="10">
        <v>0.95141125541125537</v>
      </c>
    </row>
    <row r="361" spans="1:17" x14ac:dyDescent="0.2">
      <c r="A361" s="13"/>
      <c r="B361" t="s">
        <v>1128</v>
      </c>
      <c r="C361" t="s">
        <v>729</v>
      </c>
      <c r="D361" s="5">
        <v>99.721182864257855</v>
      </c>
      <c r="E361" s="5">
        <v>99.857085366074585</v>
      </c>
      <c r="F361" s="16">
        <f>E361-D361</f>
        <v>0.13590250181673014</v>
      </c>
      <c r="G361" t="s">
        <v>18</v>
      </c>
      <c r="H361" s="2">
        <v>-2.829246535658231</v>
      </c>
      <c r="I361" s="2">
        <v>0.39595445585253308</v>
      </c>
      <c r="J361" s="2">
        <v>-2.9404658510614099</v>
      </c>
      <c r="K361" s="2">
        <v>0.52267624651892675</v>
      </c>
      <c r="L361" s="2">
        <v>-2.7935471500680261E-2</v>
      </c>
      <c r="M361" s="2">
        <v>-0.35020262631428178</v>
      </c>
      <c r="N361" s="2">
        <v>0.29433168331292131</v>
      </c>
      <c r="O361" s="2">
        <v>-0.1696137059059204</v>
      </c>
      <c r="P361" s="9" t="s">
        <v>730</v>
      </c>
      <c r="Q361" s="10">
        <v>0.99324924924924929</v>
      </c>
    </row>
  </sheetData>
  <mergeCells count="34">
    <mergeCell ref="A54:A68"/>
    <mergeCell ref="A2:A27"/>
    <mergeCell ref="A28:A32"/>
    <mergeCell ref="A33:A41"/>
    <mergeCell ref="A42:A48"/>
    <mergeCell ref="A49:A53"/>
    <mergeCell ref="A182:A207"/>
    <mergeCell ref="A69:A80"/>
    <mergeCell ref="A89:A96"/>
    <mergeCell ref="A97:A101"/>
    <mergeCell ref="A102:A111"/>
    <mergeCell ref="A112:A121"/>
    <mergeCell ref="A81:A88"/>
    <mergeCell ref="A122:A134"/>
    <mergeCell ref="A135:A150"/>
    <mergeCell ref="A151:A159"/>
    <mergeCell ref="A160:A168"/>
    <mergeCell ref="A169:A181"/>
    <mergeCell ref="A261:A268"/>
    <mergeCell ref="A208:A212"/>
    <mergeCell ref="A213:A221"/>
    <mergeCell ref="A222:A228"/>
    <mergeCell ref="A229:A233"/>
    <mergeCell ref="A234:A248"/>
    <mergeCell ref="A249:A260"/>
    <mergeCell ref="A315:A330"/>
    <mergeCell ref="A331:A339"/>
    <mergeCell ref="A340:A348"/>
    <mergeCell ref="A349:A361"/>
    <mergeCell ref="A269:A276"/>
    <mergeCell ref="A277:A281"/>
    <mergeCell ref="A282:A291"/>
    <mergeCell ref="A292:A301"/>
    <mergeCell ref="A302:A314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34683-BA60-DF48-81C6-BBC6C5F1A48F}">
  <dimension ref="A1:P3"/>
  <sheetViews>
    <sheetView topLeftCell="C1" workbookViewId="0">
      <selection activeCell="M8" sqref="M8"/>
    </sheetView>
  </sheetViews>
  <sheetFormatPr baseColWidth="10" defaultRowHeight="15" x14ac:dyDescent="0.2"/>
  <cols>
    <col min="2" max="2" width="10.33203125" bestFit="1" customWidth="1"/>
    <col min="3" max="3" width="21.5" bestFit="1" customWidth="1"/>
    <col min="4" max="4" width="26.6640625" bestFit="1" customWidth="1"/>
    <col min="5" max="5" width="24" bestFit="1" customWidth="1"/>
    <col min="6" max="6" width="19.5" bestFit="1" customWidth="1"/>
    <col min="7" max="7" width="11.6640625" bestFit="1" customWidth="1"/>
    <col min="8" max="8" width="9" bestFit="1" customWidth="1"/>
    <col min="9" max="9" width="16.83203125" bestFit="1" customWidth="1"/>
    <col min="10" max="10" width="14" bestFit="1" customWidth="1"/>
    <col min="11" max="11" width="8.6640625" bestFit="1" customWidth="1"/>
    <col min="12" max="12" width="15.33203125" bestFit="1" customWidth="1"/>
    <col min="13" max="13" width="15.5" bestFit="1" customWidth="1"/>
    <col min="14" max="14" width="6.5" bestFit="1" customWidth="1"/>
    <col min="15" max="15" width="17.1640625" bestFit="1" customWidth="1"/>
    <col min="16" max="16" width="18.5" bestFit="1" customWidth="1"/>
  </cols>
  <sheetData>
    <row r="1" spans="1:16" x14ac:dyDescent="0.2">
      <c r="A1" s="1" t="s">
        <v>1136</v>
      </c>
      <c r="B1" s="1" t="s">
        <v>1135</v>
      </c>
      <c r="C1" s="1" t="s">
        <v>1145</v>
      </c>
      <c r="D1" s="1" t="s">
        <v>1146</v>
      </c>
      <c r="E1" s="15" t="s">
        <v>1147</v>
      </c>
      <c r="F1" s="1" t="s">
        <v>1134</v>
      </c>
      <c r="G1" s="1" t="s">
        <v>1138</v>
      </c>
      <c r="H1" s="1" t="s">
        <v>1139</v>
      </c>
      <c r="I1" s="1" t="s">
        <v>1140</v>
      </c>
      <c r="J1" s="1" t="s">
        <v>1141</v>
      </c>
      <c r="K1" s="1" t="s">
        <v>1142</v>
      </c>
      <c r="L1" s="1" t="s">
        <v>1143</v>
      </c>
      <c r="M1" s="1" t="s">
        <v>1144</v>
      </c>
      <c r="N1" s="1" t="s">
        <v>1133</v>
      </c>
      <c r="O1" s="1" t="s">
        <v>1132</v>
      </c>
      <c r="P1" s="1" t="s">
        <v>1131</v>
      </c>
    </row>
    <row r="2" spans="1:16" x14ac:dyDescent="0.2">
      <c r="A2" t="s">
        <v>1129</v>
      </c>
      <c r="B2" t="s">
        <v>731</v>
      </c>
      <c r="C2" s="5">
        <v>97.57193881483947</v>
      </c>
      <c r="D2" s="5">
        <v>97.326202649159072</v>
      </c>
      <c r="E2" s="5">
        <f t="shared" ref="E2:E3" si="0">D2-C2</f>
        <v>-0.24573616568039824</v>
      </c>
      <c r="F2" t="s">
        <v>18</v>
      </c>
      <c r="G2" s="2">
        <v>-11.86547813262125</v>
      </c>
      <c r="H2" s="2">
        <v>1.2955482688353399</v>
      </c>
      <c r="I2" s="2">
        <v>-11.194897039805779</v>
      </c>
      <c r="J2" s="2">
        <v>1.240120092305917</v>
      </c>
      <c r="K2" s="2">
        <v>6.1452713263473437E-2</v>
      </c>
      <c r="L2" s="2">
        <v>-0.26087476443969582</v>
      </c>
      <c r="M2" s="2">
        <v>0.38378019096664268</v>
      </c>
      <c r="N2" s="2">
        <v>0.37391261275150328</v>
      </c>
      <c r="O2" s="9" t="s">
        <v>732</v>
      </c>
      <c r="P2" s="10">
        <v>0.99380000000000002</v>
      </c>
    </row>
    <row r="3" spans="1:16" x14ac:dyDescent="0.2">
      <c r="A3" t="s">
        <v>1130</v>
      </c>
      <c r="B3" t="s">
        <v>733</v>
      </c>
      <c r="C3" s="5">
        <v>84.314289234198228</v>
      </c>
      <c r="D3" s="5">
        <v>86.319818622462961</v>
      </c>
      <c r="E3" s="5">
        <f t="shared" si="0"/>
        <v>2.0055293882647334</v>
      </c>
      <c r="F3" t="s">
        <v>18</v>
      </c>
      <c r="G3" s="2">
        <v>-13.072762177602449</v>
      </c>
      <c r="H3" s="2">
        <v>0.98876826401489626</v>
      </c>
      <c r="I3" s="2">
        <v>-14.504073154218769</v>
      </c>
      <c r="J3" s="2">
        <v>1.20350904220407</v>
      </c>
      <c r="K3" s="2">
        <v>-0.15126875895589159</v>
      </c>
      <c r="L3" s="2">
        <v>-0.47398065090158509</v>
      </c>
      <c r="M3" s="2">
        <v>0.17144313298980179</v>
      </c>
      <c r="N3" s="2">
        <v>-0.91892474995191376</v>
      </c>
      <c r="O3" s="9" t="s">
        <v>734</v>
      </c>
      <c r="P3" s="10">
        <v>0.9636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n</vt:lpstr>
      <vt:lpstr>Amy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Vano, Luke</cp:lastModifiedBy>
  <dcterms:created xsi:type="dcterms:W3CDTF">2025-05-20T12:07:44Z</dcterms:created>
  <dcterms:modified xsi:type="dcterms:W3CDTF">2025-12-29T20:40:42Z</dcterms:modified>
</cp:coreProperties>
</file>